
<file path=[Content_Types].xml><?xml version="1.0" encoding="utf-8"?>
<Types xmlns="http://schemas.openxmlformats.org/package/2006/content-types">
  <Default Extension="png" ContentType="image/png"/>
  <Override PartName="/customXml/itemProps2.xml" ContentType="application/vnd.openxmlformats-officedocument.customXmlProperties+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jpeg" ContentType="image/jpeg"/>
  <Default Extension="rels" ContentType="application/vnd.openxmlformats-package.relationships+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docProps/app.xml" ContentType="application/vnd.openxmlformats-officedocument.extended-properties+xml"/>
  <Default Extension="wdp" ContentType="image/vnd.ms-photo"/>
  <Override PartName="/xl/worksheets/sheet2.xml" ContentType="application/vnd.openxmlformats-officedocument.spreadsheetml.worksheet+xml"/>
  <Override PartName="/xl/worksheets/sheet3.xml" ContentType="application/vnd.openxmlformats-officedocument.spreadsheetml.worksheet+xml"/>
  <Override PartName="/xl/drawings/drawing1.xml" ContentType="application/vnd.openxmlformats-officedocument.drawing+xml"/>
  <Override PartName="/docProps/custom.xml" ContentType="application/vnd.openxmlformats-officedocument.custom-properties+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5" lowestEdited="5" rupBuild="26929"/>
  <workbookPr showInkAnnotation="0" autoCompressPictures="0"/>
  <bookViews>
    <workbookView xWindow="7140" yWindow="160" windowWidth="25600" windowHeight="16060" tabRatio="850" activeTab="3"/>
  </bookViews>
  <sheets>
    <sheet name="Table S1" sheetId="2" r:id="rId1"/>
    <sheet name="Table S2" sheetId="1" r:id="rId2"/>
    <sheet name="Table S3" sheetId="19" r:id="rId3"/>
    <sheet name="Table S4" sheetId="12" r:id="rId4"/>
  </sheets>
  <definedNames>
    <definedName name="OLE_LINK1" localSheetId="1">'Table S2'!#REF!</definedName>
  </definedNames>
  <calcPr calcId="140001" concurrentCalc="0"/>
  <extLst>
    <ext xmlns:mx="http://schemas.microsoft.com/office/mac/excel/2008/main" uri="{7523E5D3-25F3-A5E0-1632-64F254C22452}">
      <mx:ArchID Flags="2"/>
    </ext>
  </extLst>
</workbook>
</file>

<file path=xl/sharedStrings.xml><?xml version="1.0" encoding="utf-8"?>
<sst xmlns="http://schemas.openxmlformats.org/spreadsheetml/2006/main" count="782" uniqueCount="647">
  <si>
    <t>Traits</t>
  </si>
  <si>
    <t>C24 80%</t>
  </si>
  <si>
    <t>C24 60%</t>
  </si>
  <si>
    <t>C24 40%</t>
  </si>
  <si>
    <t>Description</t>
  </si>
  <si>
    <t>Area</t>
  </si>
  <si>
    <t>Perimeter</t>
  </si>
  <si>
    <t>Roundness</t>
  </si>
  <si>
    <t>Compactness</t>
  </si>
  <si>
    <t>Eccentricity</t>
  </si>
  <si>
    <t>Hue 1</t>
  </si>
  <si>
    <t>Hue 2</t>
  </si>
  <si>
    <t>Hue 3</t>
  </si>
  <si>
    <t>Hue 4</t>
  </si>
  <si>
    <t>Hue 5</t>
  </si>
  <si>
    <t>Hue 6</t>
  </si>
  <si>
    <t>Hue 7</t>
  </si>
  <si>
    <t>Hue 8</t>
  </si>
  <si>
    <t>Hue 9</t>
  </si>
  <si>
    <t>Total area covered with plant.</t>
  </si>
  <si>
    <t>Length of the plant perimeter.</t>
  </si>
  <si>
    <t xml:space="preserve">Ratio between area and perimeter or its convex hull. </t>
  </si>
  <si>
    <t>Ratio between area and surface of convex hull.</t>
  </si>
  <si>
    <t>Rotational mass symmetry (RMS)</t>
  </si>
  <si>
    <t>Slenderness of leaves (SOL)</t>
  </si>
  <si>
    <t>Formula</t>
  </si>
  <si>
    <t>Measured</t>
  </si>
  <si>
    <t>Units</t>
  </si>
  <si>
    <t>Dimensionless</t>
  </si>
  <si>
    <t>Minimal fluorescence for dark-adapted state</t>
  </si>
  <si>
    <t>Maximal fluorescence for dark-adapted state</t>
  </si>
  <si>
    <t>Minimal fluorescence for light-adapted state</t>
  </si>
  <si>
    <t>Maximal fluorescence for light-adapted state</t>
  </si>
  <si>
    <t>Variable fluorescence for dark-adapted state</t>
  </si>
  <si>
    <t>Actual quantum yield of PSII photochemistry for a light-adapted state</t>
  </si>
  <si>
    <t>Maximal quantum yield of PSII photochemistry for light-adapted state</t>
  </si>
  <si>
    <t>Quantum yield of constitutive non-regulatory (basal or dark) non-photochemical dissipation processes</t>
  </si>
  <si>
    <t>Quantum yield of regulatory non-photochemical quenching</t>
  </si>
  <si>
    <t>Non-photochemical quenching which estimates the rate constant for heat loss from PSII</t>
  </si>
  <si>
    <t>PQ</t>
  </si>
  <si>
    <t>Coefficient of non-photochemical quenching which estimates fraction of variable chlorophyll fluorescence quenched by non-photochemical processes</t>
  </si>
  <si>
    <t>Φ(NO)</t>
  </si>
  <si>
    <t>Φ(NPQ)</t>
  </si>
  <si>
    <r>
      <t>mm</t>
    </r>
    <r>
      <rPr>
        <vertAlign val="superscript"/>
        <sz val="10"/>
        <color theme="1"/>
        <rFont val="Times New Roman"/>
      </rPr>
      <t>2</t>
    </r>
    <r>
      <rPr>
        <sz val="10"/>
        <color theme="1"/>
        <rFont val="Times New Roman"/>
      </rPr>
      <t xml:space="preserve"> or pixels</t>
    </r>
  </si>
  <si>
    <r>
      <t>Day</t>
    </r>
    <r>
      <rPr>
        <vertAlign val="superscript"/>
        <sz val="10"/>
        <color theme="1"/>
        <rFont val="Times New Roman"/>
      </rPr>
      <t>-1</t>
    </r>
  </si>
  <si>
    <t>[110;111;90]</t>
  </si>
  <si>
    <t>[90;98;58]</t>
  </si>
  <si>
    <t>[72;84;58]</t>
  </si>
  <si>
    <t>[73;86;36]</t>
  </si>
  <si>
    <t>[57;71;46]</t>
  </si>
  <si>
    <t>[59;71;20]</t>
  </si>
  <si>
    <t>[45;55;36]</t>
  </si>
  <si>
    <t>[45;54;13]</t>
  </si>
  <si>
    <t>[34;38;22]</t>
  </si>
  <si>
    <t>% Area in pixels</t>
  </si>
  <si>
    <t>Control mean</t>
  </si>
  <si>
    <t>Salt mean</t>
  </si>
  <si>
    <t>Fo</t>
  </si>
  <si>
    <t>Fm</t>
  </si>
  <si>
    <t>NPQ</t>
  </si>
  <si>
    <t>qN</t>
  </si>
  <si>
    <t>qP</t>
  </si>
  <si>
    <r>
      <t>Measure of increase in rosette area (mm</t>
    </r>
    <r>
      <rPr>
        <vertAlign val="superscript"/>
        <sz val="10"/>
        <color theme="1"/>
        <rFont val="Times New Roman"/>
      </rPr>
      <t>2</t>
    </r>
    <r>
      <rPr>
        <sz val="10"/>
        <color theme="1"/>
        <rFont val="Times New Roman"/>
      </rPr>
      <t>) per day</t>
    </r>
  </si>
  <si>
    <t>1155 ± 75.1</t>
  </si>
  <si>
    <t>962 ± 57.2</t>
  </si>
  <si>
    <t>1597 ± 100.1</t>
  </si>
  <si>
    <t>1142 ± 97.8</t>
  </si>
  <si>
    <t>553 ± 32.1</t>
  </si>
  <si>
    <t>1218 ± 125.3</t>
  </si>
  <si>
    <t>1184 ± 89.9</t>
  </si>
  <si>
    <t>702 ± 62.5</t>
  </si>
  <si>
    <t>1091 ± 117.5</t>
  </si>
  <si>
    <t>300 ± 23.9</t>
  </si>
  <si>
    <t>1020 ± 53</t>
  </si>
  <si>
    <t>415 ± 33.7</t>
  </si>
  <si>
    <t>531 ± 22.6</t>
  </si>
  <si>
    <t>469 ± 18.1</t>
  </si>
  <si>
    <t>567 ± 8.8</t>
  </si>
  <si>
    <t>506 ± 26.9</t>
  </si>
  <si>
    <t>356 ± 13.9</t>
  </si>
  <si>
    <t>455 ± 19.4</t>
  </si>
  <si>
    <t>485 ± 15.9</t>
  </si>
  <si>
    <t>346 ± 17.7</t>
  </si>
  <si>
    <t>492 ± 30.4</t>
  </si>
  <si>
    <t>244 ± 16.8</t>
  </si>
  <si>
    <t>467 ± 19.2</t>
  </si>
  <si>
    <t>260 ± 12.2</t>
  </si>
  <si>
    <t>0.052 ± 0.002</t>
  </si>
  <si>
    <t>0.056 ± 0.006</t>
  </si>
  <si>
    <t>0.062 ± 0.003</t>
  </si>
  <si>
    <t>0.056 ± 0.003</t>
  </si>
  <si>
    <t>0.056 ± 0.004</t>
  </si>
  <si>
    <t>0.072 ± 0.004</t>
  </si>
  <si>
    <t>0.063 ± 0.002</t>
  </si>
  <si>
    <t>0.074 ± 0.004</t>
  </si>
  <si>
    <t>0.056 ± 0.002</t>
  </si>
  <si>
    <t>0.066 ± 0.006</t>
  </si>
  <si>
    <t>0.059 ± 0.002</t>
  </si>
  <si>
    <t>0.077 ± 0.004</t>
  </si>
  <si>
    <t>0.452 ± 0.011</t>
  </si>
  <si>
    <t>0.49 ± 0.024</t>
  </si>
  <si>
    <t>0.634 ± 0.026</t>
  </si>
  <si>
    <t>0.476 ± 0.012</t>
  </si>
  <si>
    <t>0.498 ± 0.012</t>
  </si>
  <si>
    <t>0.645 ± 0.027</t>
  </si>
  <si>
    <t>0.583 ± 0.015</t>
  </si>
  <si>
    <t>0.603 ± 0.02</t>
  </si>
  <si>
    <t>0.512 ± 0.015</t>
  </si>
  <si>
    <t>0.511 ± 0.018</t>
  </si>
  <si>
    <t>0.565 ± 0.014</t>
  </si>
  <si>
    <t>0.572 ± 0.013</t>
  </si>
  <si>
    <t>0.503 ± 0.046</t>
  </si>
  <si>
    <t>0.449 ± 0.022</t>
  </si>
  <si>
    <t>0.374 ± 0.024</t>
  </si>
  <si>
    <t>0.361 ± 0.024</t>
  </si>
  <si>
    <t>0.421 ± 0.044</t>
  </si>
  <si>
    <t>0.405 ± 0.037</t>
  </si>
  <si>
    <t>0.383 ± 0.04</t>
  </si>
  <si>
    <t>0.386 ± 0.037</t>
  </si>
  <si>
    <t>0.481 ± 0.041</t>
  </si>
  <si>
    <t>0.492 ± 0.034</t>
  </si>
  <si>
    <t>0.424 ± 0.033</t>
  </si>
  <si>
    <t>0.456 ± 0.042</t>
  </si>
  <si>
    <t>0.719 ± 0.498</t>
  </si>
  <si>
    <t>0.174 ± 0.017</t>
  </si>
  <si>
    <t>0.16 ± 0.008</t>
  </si>
  <si>
    <t>0.196 ± 0.015</t>
  </si>
  <si>
    <t>0.201 ± 0.012</t>
  </si>
  <si>
    <t>0.161 ± 0.01</t>
  </si>
  <si>
    <t>0.184 ± 0.02</t>
  </si>
  <si>
    <t>0.142 ± 0.008</t>
  </si>
  <si>
    <t>0.208 ± 0.014</t>
  </si>
  <si>
    <t>0.195 ± 0.01</t>
  </si>
  <si>
    <t>0.169 ± 0.014</t>
  </si>
  <si>
    <t>0.158 ± 0.014</t>
  </si>
  <si>
    <t>41.8 ± 3.67</t>
  </si>
  <si>
    <t>55.1 ± 10.47</t>
  </si>
  <si>
    <t>49.7 ± 1.72</t>
  </si>
  <si>
    <t>44.8 ± 5.05</t>
  </si>
  <si>
    <t>49.1 ± 8.02</t>
  </si>
  <si>
    <t>40.4 ± 2.97</t>
  </si>
  <si>
    <t>47 ± 2.79</t>
  </si>
  <si>
    <t>30.9 ± 2.12</t>
  </si>
  <si>
    <t>38.9 ± 2.14</t>
  </si>
  <si>
    <t>33.3 ± 4.84</t>
  </si>
  <si>
    <t>41.1 ± 1.72</t>
  </si>
  <si>
    <t>28.1 ± 1.37</t>
  </si>
  <si>
    <t>50.8 ± 4.25</t>
  </si>
  <si>
    <t>68.4 ± 4.75</t>
  </si>
  <si>
    <t>49.7 ± 6.23</t>
  </si>
  <si>
    <t>45 ± 4.24</t>
  </si>
  <si>
    <t>42.5 ± 5.54</t>
  </si>
  <si>
    <t>35.6 ± 3.26</t>
  </si>
  <si>
    <t>40 ± 3.45</t>
  </si>
  <si>
    <t>50.6 ± 7.57</t>
  </si>
  <si>
    <t>21.8 ± 1.48</t>
  </si>
  <si>
    <t>32.4 ± 3.03</t>
  </si>
  <si>
    <t>7.3 ± 1.14</t>
  </si>
  <si>
    <t>15.1 ± 3.22</t>
  </si>
  <si>
    <t>130.8 ± 6.93</t>
  </si>
  <si>
    <t>91.5 ± 5.65</t>
  </si>
  <si>
    <t>202 ± 17.59</t>
  </si>
  <si>
    <t>138.8 ± 16.25</t>
  </si>
  <si>
    <t>130 ± 5.4</t>
  </si>
  <si>
    <t>37.9 ± 2.86</t>
  </si>
  <si>
    <t>142 ± 9.87</t>
  </si>
  <si>
    <t>71.6 ± 8.26</t>
  </si>
  <si>
    <t>142 ± 11.91</t>
  </si>
  <si>
    <t>18.4 ± 1.63</t>
  </si>
  <si>
    <t>140 ± 8.27</t>
  </si>
  <si>
    <t>34.9 ± 4.03</t>
  </si>
  <si>
    <t>0.475 ± 0.073</t>
  </si>
  <si>
    <t>0.387 ± 0.091</t>
  </si>
  <si>
    <t>0.447 ± 0.05</t>
  </si>
  <si>
    <t>0.345 ± 0.061</t>
  </si>
  <si>
    <t>0.42 ± 0.093</t>
  </si>
  <si>
    <t>0.316 ± 0.065</t>
  </si>
  <si>
    <t>0.409 ± 0.075</t>
  </si>
  <si>
    <t>0.265 ± 0.028</t>
  </si>
  <si>
    <t>0.285 ± 0.042</t>
  </si>
  <si>
    <t>0.388 ± 0.084</t>
  </si>
  <si>
    <t>0.534 ± 0.065</t>
  </si>
  <si>
    <t>0.446 ± 0.067</t>
  </si>
  <si>
    <t>4.61 ± 0.819</t>
  </si>
  <si>
    <t>5.52 ± 0.845</t>
  </si>
  <si>
    <t>3.78 ± 0.482</t>
  </si>
  <si>
    <t>3.75 ± 0.672</t>
  </si>
  <si>
    <t>6.35 ± 0.778</t>
  </si>
  <si>
    <t>3.07 ± 0.472</t>
  </si>
  <si>
    <t>5.17 ± 0.858</t>
  </si>
  <si>
    <t>2.9 ± 0.274</t>
  </si>
  <si>
    <t>2.67 ± 0.258</t>
  </si>
  <si>
    <t>5.36 ± 0.674</t>
  </si>
  <si>
    <t>4.05 ± 0.79</t>
  </si>
  <si>
    <t>5.66 ± 0.629</t>
  </si>
  <si>
    <t>1.93 ± 0.379</t>
  </si>
  <si>
    <t>1.36 ± 0.273</t>
  </si>
  <si>
    <t>3.3 ± 0.43</t>
  </si>
  <si>
    <t>1.76 ± 0.295</t>
  </si>
  <si>
    <t>1.06 ± 0.248</t>
  </si>
  <si>
    <t>2.53 ± 0.79</t>
  </si>
  <si>
    <t>2.36 ± 0.462</t>
  </si>
  <si>
    <t>3.18 ± 0.58</t>
  </si>
  <si>
    <t>2.34 ± 0.368</t>
  </si>
  <si>
    <t>1.72 ± 0.322</t>
  </si>
  <si>
    <t>4.14 ± 0.576</t>
  </si>
  <si>
    <t>2.29 ± 0.475</t>
  </si>
  <si>
    <t>18.5 ± 4.26</t>
  </si>
  <si>
    <t>25 ± 4.276</t>
  </si>
  <si>
    <t>13.4 ± 2.741</t>
  </si>
  <si>
    <t>14.7 ± 2.097</t>
  </si>
  <si>
    <t>24.2 ± 2.956</t>
  </si>
  <si>
    <t>18.9 ± 4.274</t>
  </si>
  <si>
    <t>17.9 ± 2.982</t>
  </si>
  <si>
    <t>12.5 ± 2.096</t>
  </si>
  <si>
    <t>11.8 ± 2.026</t>
  </si>
  <si>
    <t>17.2 ± 2.862</t>
  </si>
  <si>
    <t>17 ± 3.814</t>
  </si>
  <si>
    <t>18.8 ± 2.092</t>
  </si>
  <si>
    <t>5.27 ± 0.785</t>
  </si>
  <si>
    <t>2.55 ± 0.557</t>
  </si>
  <si>
    <t>11.9 ± 1.237</t>
  </si>
  <si>
    <t>7.38 ± 0.852</t>
  </si>
  <si>
    <t>1.22 ± 0.306</t>
  </si>
  <si>
    <t>5.73 ± 0.941</t>
  </si>
  <si>
    <t>6 ± 0.688</t>
  </si>
  <si>
    <t>11.6 ± 1.07</t>
  </si>
  <si>
    <t>3.98 ± 0.738</t>
  </si>
  <si>
    <t>3.44 ± 0.714</t>
  </si>
  <si>
    <t>11.7 ± 1.314</t>
  </si>
  <si>
    <t>5.59 ± 1.502</t>
  </si>
  <si>
    <t>40.2 ± 2.06</t>
  </si>
  <si>
    <t>42.6 ± 2.09</t>
  </si>
  <si>
    <t>32.1 ± 2.6</t>
  </si>
  <si>
    <t>38.1 ± 3.55</t>
  </si>
  <si>
    <t>45.4 ± 1.74</t>
  </si>
  <si>
    <t>38.9 ± 2.95</t>
  </si>
  <si>
    <t>37.5 ± 2.63</t>
  </si>
  <si>
    <t>32.2 ± 3.2</t>
  </si>
  <si>
    <t>43.2 ± 3.49</t>
  </si>
  <si>
    <t>31 ± 3.66</t>
  </si>
  <si>
    <t>32.8 ± 2.52</t>
  </si>
  <si>
    <t>36.8 ± 2.3</t>
  </si>
  <si>
    <t>4.46 ± 1.07</t>
  </si>
  <si>
    <t>1.21 ± 0.32</t>
  </si>
  <si>
    <t>12.1 ± 1.72</t>
  </si>
  <si>
    <t>7.58 ± 1.09</t>
  </si>
  <si>
    <t>0.46 ± 0.1</t>
  </si>
  <si>
    <t>5.31 ± 1.62</t>
  </si>
  <si>
    <t>5.16 ± 0.54</t>
  </si>
  <si>
    <t>13.1 ± 2.32</t>
  </si>
  <si>
    <t>5.35 ± 1.86</t>
  </si>
  <si>
    <t>3.58 ± 1.04</t>
  </si>
  <si>
    <t>10 ± 1.79</t>
  </si>
  <si>
    <t>4.53 ± 1.28</t>
  </si>
  <si>
    <t>23.7 ± 4.68</t>
  </si>
  <si>
    <t>20.7 ± 3.75</t>
  </si>
  <si>
    <t>22.5 ± 4.67</t>
  </si>
  <si>
    <t>24.4 ± 5.64</t>
  </si>
  <si>
    <t>19.6 ± 3.38</t>
  </si>
  <si>
    <t>24.3 ± 5.18</t>
  </si>
  <si>
    <t>24.5 ± 4.63</t>
  </si>
  <si>
    <t>23.5 ± 4.35</t>
  </si>
  <si>
    <t>29.3 ± 4.41</t>
  </si>
  <si>
    <t>35 ± 5.15</t>
  </si>
  <si>
    <t>19.1 ± 4.41</t>
  </si>
  <si>
    <t>24.8 ± 3.59</t>
  </si>
  <si>
    <t>0.88 ± 0.234</t>
  </si>
  <si>
    <t>0.787 ± 0.157</t>
  </si>
  <si>
    <t>0.463 ± 0.225</t>
  </si>
  <si>
    <t>1.982 ± 0.514</t>
  </si>
  <si>
    <t>1.24 ± 0.505</t>
  </si>
  <si>
    <t>0.967 ± 0.282</t>
  </si>
  <si>
    <t>0.996 ± 0.308</t>
  </si>
  <si>
    <t>0.833 ± 0.341</t>
  </si>
  <si>
    <t>0.975 ± 0.225</t>
  </si>
  <si>
    <t>2.324 ± 0.728</t>
  </si>
  <si>
    <t>0.555 ± 0.224</t>
  </si>
  <si>
    <t>1.16 ± 0.326</t>
  </si>
  <si>
    <t>Rfd</t>
  </si>
  <si>
    <t>Ratio of fluorescence decay</t>
  </si>
  <si>
    <t>Day 0</t>
  </si>
  <si>
    <t>Day 1</t>
  </si>
  <si>
    <t>Day 2</t>
  </si>
  <si>
    <t>Day 3</t>
  </si>
  <si>
    <t>Day 4</t>
  </si>
  <si>
    <t>Day 5</t>
  </si>
  <si>
    <t>Day 6</t>
  </si>
  <si>
    <t>Day 7</t>
  </si>
  <si>
    <t xml:space="preserve">Instantaneous fluorescence level at time t </t>
  </si>
  <si>
    <r>
      <t>F</t>
    </r>
    <r>
      <rPr>
        <vertAlign val="subscript"/>
        <sz val="10"/>
        <color rgb="FF000000"/>
        <rFont val="Times New Roman"/>
      </rPr>
      <t>0</t>
    </r>
    <r>
      <rPr>
        <sz val="10"/>
        <color rgb="FF000000"/>
        <rFont val="Times New Roman"/>
      </rPr>
      <t xml:space="preserve"> /((F</t>
    </r>
    <r>
      <rPr>
        <vertAlign val="subscript"/>
        <sz val="10"/>
        <color rgb="FF000000"/>
        <rFont val="Times New Roman"/>
      </rPr>
      <t>v/</t>
    </r>
    <r>
      <rPr>
        <sz val="10"/>
        <color rgb="FF000000"/>
        <rFont val="Times New Roman"/>
      </rPr>
      <t>F</t>
    </r>
    <r>
      <rPr>
        <vertAlign val="subscript"/>
        <sz val="10"/>
        <color rgb="FF000000"/>
        <rFont val="Times New Roman"/>
      </rPr>
      <t>m</t>
    </r>
    <r>
      <rPr>
        <sz val="10"/>
        <color rgb="FF000000"/>
        <rFont val="Times New Roman"/>
      </rPr>
      <t>)+(F</t>
    </r>
    <r>
      <rPr>
        <vertAlign val="subscript"/>
        <sz val="10"/>
        <color rgb="FF000000"/>
        <rFont val="Times New Roman"/>
      </rPr>
      <t>0</t>
    </r>
    <r>
      <rPr>
        <sz val="10"/>
        <color rgb="FF000000"/>
        <rFont val="Times New Roman"/>
      </rPr>
      <t>/F</t>
    </r>
    <r>
      <rPr>
        <vertAlign val="subscript"/>
        <sz val="10"/>
        <color rgb="FF000000"/>
        <rFont val="Times New Roman"/>
      </rPr>
      <t>m</t>
    </r>
    <r>
      <rPr>
        <sz val="10"/>
        <color rgb="FF000000"/>
        <rFont val="Times New Roman"/>
      </rPr>
      <t>´)</t>
    </r>
  </si>
  <si>
    <r>
      <t>F</t>
    </r>
    <r>
      <rPr>
        <vertAlign val="subscript"/>
        <sz val="10"/>
        <color theme="1"/>
        <rFont val="Times New Roman"/>
      </rPr>
      <t>m</t>
    </r>
    <r>
      <rPr>
        <sz val="10"/>
        <color theme="1"/>
        <rFont val="Times New Roman"/>
      </rPr>
      <t>´</t>
    </r>
  </si>
  <si>
    <r>
      <t>F</t>
    </r>
    <r>
      <rPr>
        <vertAlign val="subscript"/>
        <sz val="10"/>
        <color theme="1"/>
        <rFont val="Times New Roman"/>
      </rPr>
      <t>v</t>
    </r>
  </si>
  <si>
    <r>
      <t>F</t>
    </r>
    <r>
      <rPr>
        <vertAlign val="subscript"/>
        <sz val="10"/>
        <color theme="1"/>
        <rFont val="Times New Roman"/>
      </rPr>
      <t>v</t>
    </r>
    <r>
      <rPr>
        <sz val="10"/>
        <color theme="1"/>
        <rFont val="Times New Roman"/>
      </rPr>
      <t>/F</t>
    </r>
    <r>
      <rPr>
        <vertAlign val="subscript"/>
        <sz val="10"/>
        <color theme="1"/>
        <rFont val="Times New Roman"/>
      </rPr>
      <t>m</t>
    </r>
  </si>
  <si>
    <r>
      <t>F(t)/F</t>
    </r>
    <r>
      <rPr>
        <vertAlign val="subscript"/>
        <sz val="10"/>
        <color theme="1"/>
        <rFont val="Times New Roman"/>
      </rPr>
      <t>m</t>
    </r>
  </si>
  <si>
    <r>
      <t>(F(t)/F</t>
    </r>
    <r>
      <rPr>
        <vertAlign val="subscript"/>
        <sz val="10"/>
        <color theme="1"/>
        <rFont val="Times New Roman"/>
      </rPr>
      <t>m</t>
    </r>
    <r>
      <rPr>
        <sz val="10"/>
        <color theme="1"/>
        <rFont val="Times New Roman"/>
      </rPr>
      <t>´)-(F(t))/F</t>
    </r>
    <r>
      <rPr>
        <vertAlign val="subscript"/>
        <sz val="10"/>
        <color theme="1"/>
        <rFont val="Times New Roman"/>
      </rPr>
      <t>m</t>
    </r>
    <r>
      <rPr>
        <sz val="10"/>
        <color theme="1"/>
        <rFont val="Times New Roman"/>
      </rPr>
      <t>)</t>
    </r>
  </si>
  <si>
    <r>
      <t>(F</t>
    </r>
    <r>
      <rPr>
        <vertAlign val="subscript"/>
        <sz val="10"/>
        <color theme="1"/>
        <rFont val="Times New Roman"/>
      </rPr>
      <t>m</t>
    </r>
    <r>
      <rPr>
        <sz val="10"/>
        <color theme="1"/>
        <rFont val="Times New Roman"/>
      </rPr>
      <t>-F</t>
    </r>
    <r>
      <rPr>
        <vertAlign val="subscript"/>
        <sz val="10"/>
        <color theme="1"/>
        <rFont val="Times New Roman"/>
      </rPr>
      <t>m</t>
    </r>
    <r>
      <rPr>
        <sz val="10"/>
        <color theme="1"/>
        <rFont val="Times New Roman"/>
      </rPr>
      <t>´)/F</t>
    </r>
    <r>
      <rPr>
        <vertAlign val="subscript"/>
        <sz val="10"/>
        <color theme="1"/>
        <rFont val="Times New Roman"/>
      </rPr>
      <t>m</t>
    </r>
    <r>
      <rPr>
        <sz val="10"/>
        <color theme="1"/>
        <rFont val="Times New Roman"/>
      </rPr>
      <t>´</t>
    </r>
  </si>
  <si>
    <r>
      <t>(F</t>
    </r>
    <r>
      <rPr>
        <vertAlign val="subscript"/>
        <sz val="10"/>
        <color theme="1"/>
        <rFont val="Times New Roman"/>
      </rPr>
      <t>m</t>
    </r>
    <r>
      <rPr>
        <sz val="10"/>
        <color theme="1"/>
        <rFont val="Times New Roman"/>
      </rPr>
      <t>-F</t>
    </r>
    <r>
      <rPr>
        <vertAlign val="subscript"/>
        <sz val="10"/>
        <color theme="1"/>
        <rFont val="Times New Roman"/>
      </rPr>
      <t>m</t>
    </r>
    <r>
      <rPr>
        <sz val="10"/>
        <color theme="1"/>
        <rFont val="Times New Roman"/>
      </rPr>
      <t>´)/F</t>
    </r>
    <r>
      <rPr>
        <vertAlign val="subscript"/>
        <sz val="10"/>
        <color theme="1"/>
        <rFont val="Times New Roman"/>
      </rPr>
      <t>v</t>
    </r>
  </si>
  <si>
    <r>
      <t>(F</t>
    </r>
    <r>
      <rPr>
        <vertAlign val="subscript"/>
        <sz val="10"/>
        <color theme="1"/>
        <rFont val="Times New Roman"/>
      </rPr>
      <t>m</t>
    </r>
    <r>
      <rPr>
        <sz val="10"/>
        <color theme="1"/>
        <rFont val="Times New Roman"/>
      </rPr>
      <t>/F(t))-(F</t>
    </r>
    <r>
      <rPr>
        <vertAlign val="subscript"/>
        <sz val="10"/>
        <color theme="1"/>
        <rFont val="Times New Roman"/>
      </rPr>
      <t>m</t>
    </r>
    <r>
      <rPr>
        <sz val="10"/>
        <color theme="1"/>
        <rFont val="Times New Roman"/>
      </rPr>
      <t>/F</t>
    </r>
    <r>
      <rPr>
        <vertAlign val="subscript"/>
        <sz val="10"/>
        <color theme="1"/>
        <rFont val="Times New Roman"/>
      </rPr>
      <t>m</t>
    </r>
    <r>
      <rPr>
        <sz val="10"/>
        <color theme="1"/>
        <rFont val="Times New Roman"/>
      </rPr>
      <t>´)</t>
    </r>
  </si>
  <si>
    <r>
      <t>Photochemical quenching</t>
    </r>
    <r>
      <rPr>
        <vertAlign val="subscript"/>
        <sz val="10"/>
        <color theme="1"/>
        <rFont val="Times New Roman"/>
      </rPr>
      <t xml:space="preserve"> </t>
    </r>
  </si>
  <si>
    <r>
      <t>Growth rate (GR</t>
    </r>
    <r>
      <rPr>
        <vertAlign val="subscript"/>
        <sz val="10"/>
        <color theme="1"/>
        <rFont val="Times New Roman"/>
      </rPr>
      <t>1</t>
    </r>
    <r>
      <rPr>
        <sz val="10"/>
        <color theme="1"/>
        <rFont val="Times New Roman"/>
      </rPr>
      <t>)</t>
    </r>
  </si>
  <si>
    <r>
      <t>Growth rate (GR</t>
    </r>
    <r>
      <rPr>
        <vertAlign val="subscript"/>
        <sz val="10"/>
        <color theme="1"/>
        <rFont val="Times New Roman"/>
      </rPr>
      <t>2</t>
    </r>
    <r>
      <rPr>
        <sz val="10"/>
        <color theme="1"/>
        <rFont val="Times New Roman"/>
      </rPr>
      <t>)</t>
    </r>
  </si>
  <si>
    <t>Peak fluorescence during the initial phase of the Kautsky effect</t>
  </si>
  <si>
    <r>
      <t>F</t>
    </r>
    <r>
      <rPr>
        <vertAlign val="subscript"/>
        <sz val="10"/>
        <color theme="1"/>
        <rFont val="Times New Roman"/>
      </rPr>
      <t>p</t>
    </r>
  </si>
  <si>
    <r>
      <t>Φ(</t>
    </r>
    <r>
      <rPr>
        <sz val="10"/>
        <color theme="1"/>
        <rFont val="Times New Roman"/>
      </rPr>
      <t>P)</t>
    </r>
  </si>
  <si>
    <r>
      <t>(F</t>
    </r>
    <r>
      <rPr>
        <vertAlign val="subscript"/>
        <sz val="10"/>
        <color theme="1"/>
        <rFont val="Times New Roman"/>
      </rPr>
      <t>m</t>
    </r>
    <r>
      <rPr>
        <sz val="10"/>
        <color theme="1"/>
        <rFont val="Times New Roman"/>
      </rPr>
      <t>-F(t))/F</t>
    </r>
    <r>
      <rPr>
        <vertAlign val="subscript"/>
        <sz val="10"/>
        <color theme="1"/>
        <rFont val="Times New Roman"/>
      </rPr>
      <t>m</t>
    </r>
    <r>
      <rPr>
        <sz val="10"/>
        <color theme="1"/>
        <rFont val="Times New Roman"/>
      </rPr>
      <t>´</t>
    </r>
  </si>
  <si>
    <r>
      <t>F</t>
    </r>
    <r>
      <rPr>
        <vertAlign val="subscript"/>
        <sz val="10"/>
        <color theme="1"/>
        <rFont val="Times New Roman"/>
      </rPr>
      <t>v</t>
    </r>
    <r>
      <rPr>
        <sz val="10"/>
        <color theme="1"/>
        <rFont val="Times New Roman"/>
      </rPr>
      <t>´/F</t>
    </r>
    <r>
      <rPr>
        <vertAlign val="subscript"/>
        <sz val="10"/>
        <color theme="1"/>
        <rFont val="Times New Roman"/>
      </rPr>
      <t>m</t>
    </r>
    <r>
      <rPr>
        <sz val="10"/>
        <color theme="1"/>
        <rFont val="Times New Roman"/>
      </rPr>
      <t>´</t>
    </r>
  </si>
  <si>
    <r>
      <t>F</t>
    </r>
    <r>
      <rPr>
        <vertAlign val="subscript"/>
        <sz val="10"/>
        <color theme="1"/>
        <rFont val="Times New Roman"/>
      </rPr>
      <t>m</t>
    </r>
  </si>
  <si>
    <t>Coefficient of photochemical quenching which estimates fraction of the open PSII reaction centers</t>
  </si>
  <si>
    <t>C24</t>
  </si>
  <si>
    <t>0.823 ± 0.002</t>
  </si>
  <si>
    <t>0.637 ± 0.002</t>
  </si>
  <si>
    <t>0.287 ± 0.008</t>
  </si>
  <si>
    <t>1.717 ± 0.022</t>
  </si>
  <si>
    <t>0.729 ± 0.003</t>
  </si>
  <si>
    <t>0.45 ± 0.012</t>
  </si>
  <si>
    <t>2.586 ± 0.033</t>
  </si>
  <si>
    <t>0.263 ± 0.002</t>
  </si>
  <si>
    <t>0.451 ± 0.007</t>
  </si>
  <si>
    <t>1.09 ± 0.036</t>
  </si>
  <si>
    <t>0.836 ± 0.002</t>
  </si>
  <si>
    <t>0.651 ± 0.002</t>
  </si>
  <si>
    <t>0.319 ± 0.004</t>
  </si>
  <si>
    <t>1.708 ± 0.021</t>
  </si>
  <si>
    <t>0.724 ± 0.003</t>
  </si>
  <si>
    <t>0.489 ± 0.005</t>
  </si>
  <si>
    <t>2.677 ± 0.041</t>
  </si>
  <si>
    <t>0.252 ± 0.002</t>
  </si>
  <si>
    <t>0.43 ± 0.003</t>
  </si>
  <si>
    <t>1.266 ± 0.022</t>
  </si>
  <si>
    <t>0.827 ± 0.002</t>
  </si>
  <si>
    <t>0.639 ± 0.001</t>
  </si>
  <si>
    <t>0.273 ± 0.002</t>
  </si>
  <si>
    <t>1.681 ± 0.014</t>
  </si>
  <si>
    <t>0.724 ± 0.002</t>
  </si>
  <si>
    <t>0.428 ± 0.003</t>
  </si>
  <si>
    <t>2.518 ± 0.032</t>
  </si>
  <si>
    <t>0.271 ± 0.002</t>
  </si>
  <si>
    <t>0.456 ± 0.001</t>
  </si>
  <si>
    <t>1.007 ± 0.013</t>
  </si>
  <si>
    <t>0.829 ± 0.001</t>
  </si>
  <si>
    <t>0.666 ± 0.002</t>
  </si>
  <si>
    <t>0.287 ± 0.005</t>
  </si>
  <si>
    <t>1.469 ± 0.033</t>
  </si>
  <si>
    <t>0.686 ± 0.005</t>
  </si>
  <si>
    <t>0.429 ± 0.007</t>
  </si>
  <si>
    <t>2.279 ± 0.048</t>
  </si>
  <si>
    <t>0.29 ± 0.004</t>
  </si>
  <si>
    <t>0.425 ± 0.005</t>
  </si>
  <si>
    <t>0.989 ± 0.024</t>
  </si>
  <si>
    <t>0.647 ± 0.003</t>
  </si>
  <si>
    <t>0.321 ± 0.009</t>
  </si>
  <si>
    <t>1.618 ± 0.024</t>
  </si>
  <si>
    <t>0.714 ± 0.004</t>
  </si>
  <si>
    <t>0.491 ± 0.014</t>
  </si>
  <si>
    <t>2.623 ± 0.057</t>
  </si>
  <si>
    <t>0.26 ± 0.004</t>
  </si>
  <si>
    <t>0.421 ± 0.007</t>
  </si>
  <si>
    <t>1.233 ± 0.052</t>
  </si>
  <si>
    <t>0.834 ± 0.002</t>
  </si>
  <si>
    <t>0.653 ± 0.003</t>
  </si>
  <si>
    <t>0.291 ± 0.005</t>
  </si>
  <si>
    <t>1.663 ± 0.01</t>
  </si>
  <si>
    <t>0.719 ± 0.002</t>
  </si>
  <si>
    <t>0.447 ± 0.007</t>
  </si>
  <si>
    <t>2.514 ± 0.03</t>
  </si>
  <si>
    <t>0.266 ± 0.002</t>
  </si>
  <si>
    <t>0.442 ± 0.003</t>
  </si>
  <si>
    <t>1.1 ± 0.028</t>
  </si>
  <si>
    <t>0.647 ± 0.002</t>
  </si>
  <si>
    <t>0.297 ± 0.004</t>
  </si>
  <si>
    <t>1.564 ± 0.016</t>
  </si>
  <si>
    <t>0.707 ± 0.003</t>
  </si>
  <si>
    <t>0.457 ± 0.006</t>
  </si>
  <si>
    <t>2.468 ± 0.03</t>
  </si>
  <si>
    <t>0.275 ± 0.002</t>
  </si>
  <si>
    <t>0.429 ± 0.003</t>
  </si>
  <si>
    <t>1.079 ± 0.023</t>
  </si>
  <si>
    <t>0.83 ± 0</t>
  </si>
  <si>
    <t>0.678 ± 0.002</t>
  </si>
  <si>
    <t>0.254 ± 0.007</t>
  </si>
  <si>
    <t>1.363 ± 0.02</t>
  </si>
  <si>
    <t>0.668 ± 0.004</t>
  </si>
  <si>
    <t>0.376 ± 0.01</t>
  </si>
  <si>
    <t>2.007 ± 0.055</t>
  </si>
  <si>
    <t>0.316 ± 0.005</t>
  </si>
  <si>
    <t>0.812 ± 0.036</t>
  </si>
  <si>
    <t>0.654 ± 0.002</t>
  </si>
  <si>
    <t>0.348 ± 0.005</t>
  </si>
  <si>
    <t>1.546 ± 0.007</t>
  </si>
  <si>
    <t>0.704 ± 0.002</t>
  </si>
  <si>
    <t>0.529 ± 0.008</t>
  </si>
  <si>
    <t>2.68 ± 0.03</t>
  </si>
  <si>
    <t>0.257 ± 0.002</t>
  </si>
  <si>
    <t>0.397 ± 0.003</t>
  </si>
  <si>
    <t>1.353 ± 0.031</t>
  </si>
  <si>
    <t>0.83 ± 0.002</t>
  </si>
  <si>
    <t>0.65 ± 0.004</t>
  </si>
  <si>
    <t>0.304 ± 0.006</t>
  </si>
  <si>
    <t>1.649 ± 0.015</t>
  </si>
  <si>
    <t>0.718 ± 0.003</t>
  </si>
  <si>
    <t>0.467 ± 0.006</t>
  </si>
  <si>
    <t>2.527 ± 0.04</t>
  </si>
  <si>
    <t>0.433 ± 0.004</t>
  </si>
  <si>
    <t>1.158 ± 0.029</t>
  </si>
  <si>
    <t>0.822 ± 0.001</t>
  </si>
  <si>
    <t>0.65 ± 0.002</t>
  </si>
  <si>
    <t>0.31 ± 0.004</t>
  </si>
  <si>
    <t>1.524 ± 0.01</t>
  </si>
  <si>
    <t>0.701 ± 0.002</t>
  </si>
  <si>
    <t>0.478 ± 0.005</t>
  </si>
  <si>
    <t>2.476 ± 0.021</t>
  </si>
  <si>
    <t>0.273 ± 0.001</t>
  </si>
  <si>
    <t>0.417 ± 0.003</t>
  </si>
  <si>
    <t>1.133 ± 0.018</t>
  </si>
  <si>
    <t>0.675 ± 0.004</t>
  </si>
  <si>
    <t>0.232 ± 0.005</t>
  </si>
  <si>
    <t>1.298 ± 0.025</t>
  </si>
  <si>
    <t>0.658 ± 0.005</t>
  </si>
  <si>
    <t>0.346 ± 0.007</t>
  </si>
  <si>
    <t>1.817 ± 0.048</t>
  </si>
  <si>
    <t>0.335 ± 0.005</t>
  </si>
  <si>
    <t>0.433 ± 0.002</t>
  </si>
  <si>
    <t>0.698 ± 0.024</t>
  </si>
  <si>
    <t>Fp</t>
  </si>
  <si>
    <t>Ft_Lss</t>
  </si>
  <si>
    <t>Fv_Lss</t>
  </si>
  <si>
    <t>164 ± 3.1</t>
  </si>
  <si>
    <t>933 ± 16.9</t>
  </si>
  <si>
    <t>126 ± 2.29</t>
  </si>
  <si>
    <t>344 ± 6.16</t>
  </si>
  <si>
    <t>245 ± 4.78</t>
  </si>
  <si>
    <t>218 ± 4.05</t>
  </si>
  <si>
    <t>878 ± 14.6</t>
  </si>
  <si>
    <t>154 ± 4.26</t>
  </si>
  <si>
    <t>880 ± 27</t>
  </si>
  <si>
    <t>119 ± 3.26</t>
  </si>
  <si>
    <t>328 ± 9.23</t>
  </si>
  <si>
    <t>239 ± 6.75</t>
  </si>
  <si>
    <t>209 ± 6</t>
  </si>
  <si>
    <t>839 ± 24.5</t>
  </si>
  <si>
    <t>163 ± 3.71</t>
  </si>
  <si>
    <t>985 ± 22.3</t>
  </si>
  <si>
    <t>127 ± 2.78</t>
  </si>
  <si>
    <t>364 ± 7.77</t>
  </si>
  <si>
    <t>248 ± 5.7</t>
  </si>
  <si>
    <t>237 ± 5.17</t>
  </si>
  <si>
    <t>911 ± 22.8</t>
  </si>
  <si>
    <t>156 ± 2.87</t>
  </si>
  <si>
    <t>922 ± 18.2</t>
  </si>
  <si>
    <t>125 ± 2.33</t>
  </si>
  <si>
    <t>374 ± 7.91</t>
  </si>
  <si>
    <t>267 ± 4.81</t>
  </si>
  <si>
    <t>249 ± 5.75</t>
  </si>
  <si>
    <t>874 ± 16.8</t>
  </si>
  <si>
    <t>167 ± 4.22</t>
  </si>
  <si>
    <t>970 ± 26.9</t>
  </si>
  <si>
    <t>131 ± 3.26</t>
  </si>
  <si>
    <t>370 ± 9.56</t>
  </si>
  <si>
    <t>252 ± 6.04</t>
  </si>
  <si>
    <t>240 ± 6.41</t>
  </si>
  <si>
    <t>912 ± 24.4</t>
  </si>
  <si>
    <t>157 ± 3.02</t>
  </si>
  <si>
    <t>899 ± 19.7</t>
  </si>
  <si>
    <t>124 ± 2.36</t>
  </si>
  <si>
    <t>351 ± 7.18</t>
  </si>
  <si>
    <t>247 ± 4.91</t>
  </si>
  <si>
    <t>227 ± 4.92</t>
  </si>
  <si>
    <t>856 ± 16.8</t>
  </si>
  <si>
    <t>156 ± 3.16</t>
  </si>
  <si>
    <t>936 ± 18.4</t>
  </si>
  <si>
    <t>122 ± 2.29</t>
  </si>
  <si>
    <t>351 ± 5.91</t>
  </si>
  <si>
    <t>249 ± 4.84</t>
  </si>
  <si>
    <t>229 ± 3.95</t>
  </si>
  <si>
    <t>874 ± 14</t>
  </si>
  <si>
    <t>138 ± 2.95</t>
  </si>
  <si>
    <t>824 ± 18.5</t>
  </si>
  <si>
    <t>112 ± 2.57</t>
  </si>
  <si>
    <t>349 ± 9.41</t>
  </si>
  <si>
    <t>260 ± 8.18</t>
  </si>
  <si>
    <t>237 ± 6.88</t>
  </si>
  <si>
    <t>780 ± 15.6</t>
  </si>
  <si>
    <t>169 ± 3.49</t>
  </si>
  <si>
    <t>981 ± 21.6</t>
  </si>
  <si>
    <t>133 ± 2.78</t>
  </si>
  <si>
    <t>385 ± 8.46</t>
  </si>
  <si>
    <t>251 ± 4.53</t>
  </si>
  <si>
    <t>252 ± 5.71</t>
  </si>
  <si>
    <t>926 ± 19</t>
  </si>
  <si>
    <t>154 ± 3.02</t>
  </si>
  <si>
    <t>876 ± 17.7</t>
  </si>
  <si>
    <t>122 ± 2.38</t>
  </si>
  <si>
    <t>347 ± 7.04</t>
  </si>
  <si>
    <t>240 ± 5.21</t>
  </si>
  <si>
    <t>226 ± 4.71</t>
  </si>
  <si>
    <t>832 ± 14</t>
  </si>
  <si>
    <t>143 ± 4.03</t>
  </si>
  <si>
    <t>842 ± 20.3</t>
  </si>
  <si>
    <t>112 ± 2.94</t>
  </si>
  <si>
    <t>318 ± 7.35</t>
  </si>
  <si>
    <t>221 ± 5.64</t>
  </si>
  <si>
    <t>206 ± 4.81</t>
  </si>
  <si>
    <t>779 ± 15.6</t>
  </si>
  <si>
    <t>128 ± 2.86</t>
  </si>
  <si>
    <t>737 ± 20.5</t>
  </si>
  <si>
    <t>104 ± 2.54</t>
  </si>
  <si>
    <t>321 ± 10.4</t>
  </si>
  <si>
    <t>247 ± 8.59</t>
  </si>
  <si>
    <t>217 ± 8.01</t>
  </si>
  <si>
    <t>693 ± 16.8</t>
  </si>
  <si>
    <t>Fp-F(t)/ F(t)</t>
  </si>
  <si>
    <t>Fv/Fm</t>
  </si>
  <si>
    <t>Col-0</t>
  </si>
  <si>
    <t>Rsch</t>
  </si>
  <si>
    <t>Ler</t>
  </si>
  <si>
    <t>Can</t>
  </si>
  <si>
    <t>Te</t>
  </si>
  <si>
    <t>Nd</t>
  </si>
  <si>
    <t>Cvi</t>
  </si>
  <si>
    <t>Co</t>
  </si>
  <si>
    <t>Fv/Fm_L1</t>
  </si>
  <si>
    <t>Fv´/Fm´_L1</t>
  </si>
  <si>
    <t>Fv´/Fm´_L4</t>
  </si>
  <si>
    <t>Fv/Fm_L2</t>
  </si>
  <si>
    <t>Fv</t>
  </si>
  <si>
    <t>Fv´/Fm´_L2</t>
  </si>
  <si>
    <t>Φ(P)_L4</t>
  </si>
  <si>
    <t>Fv/Fm_L3</t>
  </si>
  <si>
    <t>Fv´/Fm´_L3</t>
  </si>
  <si>
    <t>qP_L4</t>
  </si>
  <si>
    <t>qP_Lss</t>
  </si>
  <si>
    <t>Fv/Fm_L4</t>
  </si>
  <si>
    <t>Fm_L1</t>
  </si>
  <si>
    <t>Fv/Fm_Lss</t>
  </si>
  <si>
    <t>Fm_L2</t>
  </si>
  <si>
    <t>Φ(P)_L1</t>
  </si>
  <si>
    <t>Fv/Fm_D1</t>
  </si>
  <si>
    <t>Fm_L3</t>
  </si>
  <si>
    <t>Φ(P)_L2</t>
  </si>
  <si>
    <t>NPQ_Lss</t>
  </si>
  <si>
    <t>Fv/Fm_D2</t>
  </si>
  <si>
    <t>Fm_L4</t>
  </si>
  <si>
    <t>Φ(P)_L3</t>
  </si>
  <si>
    <t>qN_Lss</t>
  </si>
  <si>
    <t>Fv/Fm_D3</t>
  </si>
  <si>
    <t>Fm_Lss</t>
  </si>
  <si>
    <t>Fm_D1</t>
  </si>
  <si>
    <t>NPQ_L1</t>
  </si>
  <si>
    <t>Rfd_Lss</t>
  </si>
  <si>
    <t>Fm_D2</t>
  </si>
  <si>
    <t>NPQ_L2</t>
  </si>
  <si>
    <t>Fm_D3</t>
  </si>
  <si>
    <t>NPQ_L3</t>
  </si>
  <si>
    <t>Ft_L1</t>
  </si>
  <si>
    <t>NPQ_L4</t>
  </si>
  <si>
    <t>Ft_L2</t>
  </si>
  <si>
    <t>qN_L1</t>
  </si>
  <si>
    <t>Ft_L3</t>
  </si>
  <si>
    <t>qN_L2</t>
  </si>
  <si>
    <t>Ft_L4</t>
  </si>
  <si>
    <t>qN_L3</t>
  </si>
  <si>
    <t>qN_L4</t>
  </si>
  <si>
    <t>Ft_D1</t>
  </si>
  <si>
    <t>qP_L1</t>
  </si>
  <si>
    <t>Ft_D2</t>
  </si>
  <si>
    <t>qP_L2</t>
  </si>
  <si>
    <t>Ft_D3</t>
  </si>
  <si>
    <t>qP_L3</t>
  </si>
  <si>
    <t>Fo_L1</t>
  </si>
  <si>
    <t>Fo_L2</t>
  </si>
  <si>
    <t>NPQ_D1</t>
  </si>
  <si>
    <t>Fo_L3</t>
  </si>
  <si>
    <t>NPQ_D2</t>
  </si>
  <si>
    <t>Fo_L4</t>
  </si>
  <si>
    <t>NPQ_D3</t>
  </si>
  <si>
    <t>Fo_Lss</t>
  </si>
  <si>
    <t>Fo_D1</t>
  </si>
  <si>
    <t>Rfd_L1</t>
  </si>
  <si>
    <t>Fo_D2</t>
  </si>
  <si>
    <t>Rfd_L2</t>
  </si>
  <si>
    <t>Fo_D3</t>
  </si>
  <si>
    <t>Rfd_L3</t>
  </si>
  <si>
    <t>Fv_L1</t>
  </si>
  <si>
    <t>Rfd_L4</t>
  </si>
  <si>
    <t>Fv_L2</t>
  </si>
  <si>
    <t>PQ_L1</t>
  </si>
  <si>
    <t>qN_D1</t>
  </si>
  <si>
    <t>Fv_L3</t>
  </si>
  <si>
    <t>PQ_L2</t>
  </si>
  <si>
    <t>ΦNO_L1</t>
  </si>
  <si>
    <t>qN_D2</t>
  </si>
  <si>
    <t>Fv_L4</t>
  </si>
  <si>
    <t>PQ_L3</t>
  </si>
  <si>
    <t>ΦNO_L2</t>
  </si>
  <si>
    <t>qN_D3</t>
  </si>
  <si>
    <t>PQ_L4</t>
  </si>
  <si>
    <t>ΦNO_L3</t>
  </si>
  <si>
    <t>Fv_D1</t>
  </si>
  <si>
    <t>ΦNO_L4</t>
  </si>
  <si>
    <t>Fv_D2</t>
  </si>
  <si>
    <t>Fv_D3</t>
  </si>
  <si>
    <t>ΦNPQ_L1</t>
  </si>
  <si>
    <t>Fq_L1</t>
  </si>
  <si>
    <t>ΦNPQ_L2</t>
  </si>
  <si>
    <t>Fq_L2</t>
  </si>
  <si>
    <t>ΦNPQ_L3</t>
  </si>
  <si>
    <t>qP_D1</t>
  </si>
  <si>
    <t>Fq_L3</t>
  </si>
  <si>
    <t>ΦNPQ_L4</t>
  </si>
  <si>
    <t>qP_D2</t>
  </si>
  <si>
    <t>Fq_L4</t>
  </si>
  <si>
    <t>qP_D3</t>
  </si>
  <si>
    <t>Fq_Lss</t>
  </si>
  <si>
    <t>Fq_D1</t>
  </si>
  <si>
    <t>Fq_D2</t>
  </si>
  <si>
    <t>Fq_D3</t>
  </si>
  <si>
    <r>
      <t>F</t>
    </r>
    <r>
      <rPr>
        <vertAlign val="subscript"/>
        <sz val="10"/>
        <color rgb="FF000000"/>
        <rFont val="Times New Roman"/>
      </rPr>
      <t>o</t>
    </r>
    <r>
      <rPr>
        <sz val="10"/>
        <color rgb="FF000000"/>
        <rFont val="Times New Roman"/>
      </rPr>
      <t>´</t>
    </r>
  </si>
  <si>
    <r>
      <t>F</t>
    </r>
    <r>
      <rPr>
        <vertAlign val="subscript"/>
        <sz val="10"/>
        <color rgb="FF000000"/>
        <rFont val="Times New Roman"/>
      </rPr>
      <t>o</t>
    </r>
  </si>
  <si>
    <r>
      <t>(F</t>
    </r>
    <r>
      <rPr>
        <vertAlign val="subscript"/>
        <sz val="10"/>
        <color theme="1"/>
        <rFont val="Times New Roman"/>
      </rPr>
      <t>m</t>
    </r>
    <r>
      <rPr>
        <sz val="10"/>
        <color theme="1"/>
        <rFont val="Times New Roman"/>
      </rPr>
      <t>-F</t>
    </r>
    <r>
      <rPr>
        <vertAlign val="subscript"/>
        <sz val="10"/>
        <color theme="1"/>
        <rFont val="Times New Roman"/>
      </rPr>
      <t>o</t>
    </r>
    <r>
      <rPr>
        <sz val="10"/>
        <color theme="1"/>
        <rFont val="Times New Roman"/>
      </rPr>
      <t>)/F</t>
    </r>
    <r>
      <rPr>
        <vertAlign val="subscript"/>
        <sz val="10"/>
        <color theme="1"/>
        <rFont val="Times New Roman"/>
      </rPr>
      <t>m</t>
    </r>
  </si>
  <si>
    <r>
      <t>(F</t>
    </r>
    <r>
      <rPr>
        <vertAlign val="subscript"/>
        <sz val="10"/>
        <color theme="1"/>
        <rFont val="Times New Roman"/>
      </rPr>
      <t>m</t>
    </r>
    <r>
      <rPr>
        <sz val="10"/>
        <color theme="1"/>
        <rFont val="Times New Roman"/>
      </rPr>
      <t>´-F</t>
    </r>
    <r>
      <rPr>
        <vertAlign val="subscript"/>
        <sz val="10"/>
        <color theme="1"/>
        <rFont val="Times New Roman"/>
      </rPr>
      <t>o</t>
    </r>
    <r>
      <rPr>
        <sz val="10"/>
        <color theme="1"/>
        <rFont val="Times New Roman"/>
      </rPr>
      <t>´)/F</t>
    </r>
    <r>
      <rPr>
        <vertAlign val="subscript"/>
        <sz val="10"/>
        <color theme="1"/>
        <rFont val="Times New Roman"/>
      </rPr>
      <t>m</t>
    </r>
    <r>
      <rPr>
        <sz val="10"/>
        <color theme="1"/>
        <rFont val="Times New Roman"/>
      </rPr>
      <t>´</t>
    </r>
  </si>
  <si>
    <r>
      <t>(F</t>
    </r>
    <r>
      <rPr>
        <vertAlign val="subscript"/>
        <sz val="10"/>
        <color rgb="FF000000"/>
        <rFont val="Times New Roman"/>
      </rPr>
      <t>m</t>
    </r>
    <r>
      <rPr>
        <sz val="10"/>
        <color rgb="FF000000"/>
        <rFont val="Times New Roman"/>
      </rPr>
      <t>´-F(t))/(F</t>
    </r>
    <r>
      <rPr>
        <vertAlign val="subscript"/>
        <sz val="10"/>
        <color rgb="FF000000"/>
        <rFont val="Times New Roman"/>
      </rPr>
      <t>m</t>
    </r>
    <r>
      <rPr>
        <sz val="10"/>
        <color rgb="FF000000"/>
        <rFont val="Times New Roman"/>
      </rPr>
      <t>´-F</t>
    </r>
    <r>
      <rPr>
        <vertAlign val="subscript"/>
        <sz val="10"/>
        <color rgb="FF000000"/>
        <rFont val="Times New Roman"/>
      </rPr>
      <t>o</t>
    </r>
    <r>
      <rPr>
        <sz val="10"/>
        <color rgb="FF000000"/>
        <rFont val="Times New Roman"/>
      </rPr>
      <t>´)</t>
    </r>
  </si>
  <si>
    <t>Maximal quantum yield of photosystem II (PSII) photochemistry for dark-adapted state</t>
  </si>
  <si>
    <t>Accession</t>
  </si>
  <si>
    <t>Traits   /    Days</t>
  </si>
  <si>
    <t>PC1</t>
  </si>
  <si>
    <t>PC2</t>
  </si>
  <si>
    <t>PC3</t>
  </si>
  <si>
    <t>PC4</t>
  </si>
  <si>
    <t>PC5</t>
  </si>
  <si>
    <t>Φ(P)_Lss</t>
  </si>
  <si>
    <t>Φ(P)_D1</t>
  </si>
  <si>
    <t>Φ(P)_D2</t>
  </si>
  <si>
    <t>Φ(P)_D3</t>
  </si>
  <si>
    <t>PC contributions</t>
  </si>
  <si>
    <r>
      <t>F</t>
    </r>
    <r>
      <rPr>
        <vertAlign val="subscript"/>
        <sz val="10"/>
        <color theme="1"/>
        <rFont val="Times New Roman"/>
      </rPr>
      <t>m</t>
    </r>
    <r>
      <rPr>
        <sz val="10"/>
        <color theme="1"/>
        <rFont val="Times New Roman"/>
      </rPr>
      <t>-F</t>
    </r>
    <r>
      <rPr>
        <vertAlign val="subscript"/>
        <sz val="10"/>
        <color theme="1"/>
        <rFont val="Times New Roman"/>
      </rPr>
      <t>o</t>
    </r>
  </si>
  <si>
    <t>Col-0 80%</t>
  </si>
  <si>
    <t>Col-0 60%</t>
  </si>
  <si>
    <t>Col-0 40%</t>
  </si>
  <si>
    <t>Difference between convex hull area and circle which has center in plant centroid and radius proportional to area weigted by compactness</t>
  </si>
  <si>
    <t>Ratio between the distance of the foci of the ellipse with same variance as a plant and its major axis length. </t>
  </si>
  <si>
    <t>Ratio between squared sum of leaf lengths and area</t>
  </si>
  <si>
    <t>Ft</t>
  </si>
  <si>
    <t>TABLE S1 | Summary of the RGB and greenness traits captured by the high-throughput phenotyping system. Mean trait values of Col-0 and C24 plants 34 days after stratification (DAS) and eleven days after salt or control treatment are summarized. Means were calculated using nine biological replicates per genotype per condition with standard error per trait, genotype and treatment. Growth rates were determined using the linear function in the two time intervals, spanning from Day 0 to 4 and Day 7 to 11 after salt stress imposition, respectively. Greenness hues are represented as [Red; Green; Blue] coordinates in the RGB channel, which were obtained from the RGB image color-segmentation process.</t>
  </si>
  <si>
    <t>TABLE S2 | Summary of the chlorophyll fluorescence (ChlF) parameters captured by the high-throughput phenotyping system. Mean trait values of Col-0 and C24 plants 34 days after stratification (DAS) and eleven days after salt treatment are summarized. Means were calculated using nine biological replicates per genotype per condition with standard error per trait, genotype and treatment.</t>
  </si>
  <si>
    <t>TABLE S3 | Individual trait contributions were determined by the eigenvalue calculations per principal component (PC). PCs were determined at Day 7 of the salt stress imposition in Col-0 and C24 plants in the selected ChlF traits (Fo, Fm, Fv, Fp, Ft, Fq, Fv/Fm, Fv´/Fm´, Φ(P), NPQ, qN, qP, and Rfd) in steady-states ChlF levels (Lss) as well as in three dark-adapted states (D1, D2 and D3). The first five PCs explained 85% of the data variability.</t>
  </si>
  <si>
    <t>TABLE S4 | Mann-Whitney U test of chlorophyll fluorescence (ChlF) parameters with continuity correction of the nine Arabidopsis accessions. All measured ChlF parameters (Table S2), captured from the light curve protocol, were examined for significant salt-induced changes throughout the seven days of salt stress exposure. All studied parameters were captured at the four increasing light intensities of L1, L2, L3 and L4 corresponding to 95, 210, 320, 440 µmol m-2 s-1. Presented p-values were calculated using the Mann-Whitney U test, where p-values below 0.05 are highlighted in yellow, p-values below 0.01 are highlighted in orange while p-values below 0.001 are highlighted in red.</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000"/>
  </numFmts>
  <fonts count="24" x14ac:knownFonts="1">
    <font>
      <sz val="12"/>
      <color theme="1"/>
      <name val="Calibri"/>
      <family val="2"/>
      <scheme val="minor"/>
    </font>
    <font>
      <b/>
      <sz val="12"/>
      <color theme="1"/>
      <name val="Calibri"/>
      <family val="2"/>
      <scheme val="minor"/>
    </font>
    <font>
      <b/>
      <sz val="10"/>
      <color theme="1"/>
      <name val="Times New Roman"/>
    </font>
    <font>
      <sz val="10"/>
      <color theme="1"/>
      <name val="Times New Roman"/>
    </font>
    <font>
      <b/>
      <sz val="9"/>
      <color theme="1"/>
      <name val="Times New Roman"/>
    </font>
    <font>
      <sz val="10"/>
      <color rgb="FF000000"/>
      <name val="Times New Roman"/>
    </font>
    <font>
      <u/>
      <sz val="12"/>
      <color theme="10"/>
      <name val="Calibri"/>
      <family val="2"/>
      <scheme val="minor"/>
    </font>
    <font>
      <u/>
      <sz val="12"/>
      <color theme="11"/>
      <name val="Calibri"/>
      <family val="2"/>
      <scheme val="minor"/>
    </font>
    <font>
      <sz val="11"/>
      <color theme="1"/>
      <name val="Calibri"/>
      <scheme val="minor"/>
    </font>
    <font>
      <sz val="8"/>
      <name val="Calibri"/>
      <family val="2"/>
      <scheme val="minor"/>
    </font>
    <font>
      <i/>
      <sz val="10"/>
      <color theme="1"/>
      <name val="Times New Roman"/>
    </font>
    <font>
      <sz val="11"/>
      <color theme="1"/>
      <name val="Arial"/>
    </font>
    <font>
      <vertAlign val="superscript"/>
      <sz val="10"/>
      <color theme="1"/>
      <name val="Times New Roman"/>
    </font>
    <font>
      <vertAlign val="subscript"/>
      <sz val="10"/>
      <color theme="1"/>
      <name val="Times New Roman"/>
    </font>
    <font>
      <b/>
      <sz val="10"/>
      <name val="Times New Roman"/>
    </font>
    <font>
      <sz val="10"/>
      <name val="Times New Roman"/>
    </font>
    <font>
      <vertAlign val="subscript"/>
      <sz val="10"/>
      <color rgb="FF000000"/>
      <name val="Times New Roman"/>
    </font>
    <font>
      <sz val="10"/>
      <name val="Arial"/>
    </font>
    <font>
      <sz val="12"/>
      <name val="Calibri"/>
      <family val="2"/>
      <scheme val="minor"/>
    </font>
    <font>
      <b/>
      <sz val="12"/>
      <name val="Times New Roman"/>
    </font>
    <font>
      <sz val="10"/>
      <color indexed="8"/>
      <name val="Times New Roman"/>
    </font>
    <font>
      <sz val="10"/>
      <color indexed="10"/>
      <name val="Times New Roman"/>
    </font>
    <font>
      <sz val="11"/>
      <color theme="1"/>
      <name val="Times New Roman"/>
    </font>
    <font>
      <b/>
      <sz val="10"/>
      <color indexed="8"/>
      <name val="Times New Roman"/>
    </font>
  </fonts>
  <fills count="2">
    <fill>
      <patternFill patternType="none"/>
    </fill>
    <fill>
      <patternFill patternType="gray125"/>
    </fill>
  </fills>
  <borders count="38">
    <border>
      <left/>
      <right/>
      <top/>
      <bottom/>
      <diagonal/>
    </border>
    <border>
      <left/>
      <right style="medium">
        <color auto="1"/>
      </right>
      <top/>
      <bottom/>
      <diagonal/>
    </border>
    <border>
      <left/>
      <right style="medium">
        <color auto="1"/>
      </right>
      <top/>
      <bottom style="medium">
        <color auto="1"/>
      </bottom>
      <diagonal/>
    </border>
    <border>
      <left/>
      <right/>
      <top/>
      <bottom style="medium">
        <color auto="1"/>
      </bottom>
      <diagonal/>
    </border>
    <border>
      <left style="medium">
        <color auto="1"/>
      </left>
      <right/>
      <top/>
      <bottom style="medium">
        <color auto="1"/>
      </bottom>
      <diagonal/>
    </border>
    <border>
      <left/>
      <right style="medium">
        <color auto="1"/>
      </right>
      <top style="medium">
        <color auto="1"/>
      </top>
      <bottom/>
      <diagonal/>
    </border>
    <border>
      <left style="medium">
        <color auto="1"/>
      </left>
      <right/>
      <top/>
      <bottom/>
      <diagonal/>
    </border>
    <border>
      <left style="medium">
        <color auto="1"/>
      </left>
      <right/>
      <top style="medium">
        <color auto="1"/>
      </top>
      <bottom/>
      <diagonal/>
    </border>
    <border>
      <left/>
      <right/>
      <top style="medium">
        <color auto="1"/>
      </top>
      <bottom/>
      <diagonal/>
    </border>
    <border>
      <left style="medium">
        <color auto="1"/>
      </left>
      <right style="medium">
        <color auto="1"/>
      </right>
      <top style="medium">
        <color auto="1"/>
      </top>
      <bottom/>
      <diagonal/>
    </border>
    <border>
      <left style="medium">
        <color auto="1"/>
      </left>
      <right style="medium">
        <color auto="1"/>
      </right>
      <top/>
      <bottom/>
      <diagonal/>
    </border>
    <border>
      <left style="medium">
        <color auto="1"/>
      </left>
      <right style="medium">
        <color auto="1"/>
      </right>
      <top/>
      <bottom style="medium">
        <color auto="1"/>
      </bottom>
      <diagonal/>
    </border>
    <border>
      <left style="medium">
        <color auto="1"/>
      </left>
      <right/>
      <top style="thin">
        <color auto="1"/>
      </top>
      <bottom style="medium">
        <color auto="1"/>
      </bottom>
      <diagonal/>
    </border>
    <border>
      <left/>
      <right/>
      <top style="thin">
        <color auto="1"/>
      </top>
      <bottom style="medium">
        <color auto="1"/>
      </bottom>
      <diagonal/>
    </border>
    <border>
      <left/>
      <right style="medium">
        <color auto="1"/>
      </right>
      <top style="thin">
        <color auto="1"/>
      </top>
      <bottom style="medium">
        <color auto="1"/>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style="medium">
        <color auto="1"/>
      </bottom>
      <diagonal/>
    </border>
    <border>
      <left style="medium">
        <color auto="1"/>
      </left>
      <right style="thin">
        <color auto="1"/>
      </right>
      <top style="medium">
        <color auto="1"/>
      </top>
      <bottom style="thin">
        <color auto="1"/>
      </bottom>
      <diagonal/>
    </border>
    <border>
      <left style="thin">
        <color auto="1"/>
      </left>
      <right style="thin">
        <color auto="1"/>
      </right>
      <top style="medium">
        <color auto="1"/>
      </top>
      <bottom style="thin">
        <color auto="1"/>
      </bottom>
      <diagonal/>
    </border>
    <border>
      <left style="thin">
        <color auto="1"/>
      </left>
      <right style="medium">
        <color auto="1"/>
      </right>
      <top style="medium">
        <color auto="1"/>
      </top>
      <bottom style="thin">
        <color auto="1"/>
      </bottom>
      <diagonal/>
    </border>
    <border>
      <left style="medium">
        <color auto="1"/>
      </left>
      <right style="thin">
        <color auto="1"/>
      </right>
      <top style="thin">
        <color auto="1"/>
      </top>
      <bottom style="medium">
        <color auto="1"/>
      </bottom>
      <diagonal/>
    </border>
    <border>
      <left style="thin">
        <color auto="1"/>
      </left>
      <right style="medium">
        <color auto="1"/>
      </right>
      <top style="thin">
        <color auto="1"/>
      </top>
      <bottom style="medium">
        <color auto="1"/>
      </bottom>
      <diagonal/>
    </border>
    <border>
      <left style="medium">
        <color auto="1"/>
      </left>
      <right style="thin">
        <color auto="1"/>
      </right>
      <top style="thin">
        <color auto="1"/>
      </top>
      <bottom/>
      <diagonal/>
    </border>
    <border>
      <left style="thin">
        <color auto="1"/>
      </left>
      <right style="thin">
        <color auto="1"/>
      </right>
      <top style="thin">
        <color auto="1"/>
      </top>
      <bottom/>
      <diagonal/>
    </border>
    <border>
      <left style="thin">
        <color auto="1"/>
      </left>
      <right style="medium">
        <color auto="1"/>
      </right>
      <top style="thin">
        <color auto="1"/>
      </top>
      <bottom/>
      <diagonal/>
    </border>
    <border>
      <left style="medium">
        <color auto="1"/>
      </left>
      <right style="thin">
        <color auto="1"/>
      </right>
      <top style="thin">
        <color auto="1"/>
      </top>
      <bottom style="thin">
        <color auto="1"/>
      </bottom>
      <diagonal/>
    </border>
    <border>
      <left style="thin">
        <color auto="1"/>
      </left>
      <right style="medium">
        <color auto="1"/>
      </right>
      <top style="thin">
        <color auto="1"/>
      </top>
      <bottom style="thin">
        <color auto="1"/>
      </bottom>
      <diagonal/>
    </border>
    <border>
      <left style="thin">
        <color auto="1"/>
      </left>
      <right/>
      <top style="medium">
        <color auto="1"/>
      </top>
      <bottom style="thin">
        <color auto="1"/>
      </bottom>
      <diagonal/>
    </border>
    <border>
      <left style="thin">
        <color auto="1"/>
      </left>
      <right/>
      <top style="thin">
        <color auto="1"/>
      </top>
      <bottom/>
      <diagonal/>
    </border>
    <border>
      <left style="thin">
        <color auto="1"/>
      </left>
      <right/>
      <top style="thin">
        <color auto="1"/>
      </top>
      <bottom style="thin">
        <color auto="1"/>
      </bottom>
      <diagonal/>
    </border>
    <border>
      <left style="thin">
        <color auto="1"/>
      </left>
      <right/>
      <top style="thin">
        <color auto="1"/>
      </top>
      <bottom style="medium">
        <color auto="1"/>
      </bottom>
      <diagonal/>
    </border>
    <border>
      <left/>
      <right style="thin">
        <color auto="1"/>
      </right>
      <top style="medium">
        <color auto="1"/>
      </top>
      <bottom style="thin">
        <color auto="1"/>
      </bottom>
      <diagonal/>
    </border>
    <border>
      <left/>
      <right style="thin">
        <color auto="1"/>
      </right>
      <top style="thin">
        <color auto="1"/>
      </top>
      <bottom/>
      <diagonal/>
    </border>
    <border>
      <left/>
      <right style="thin">
        <color auto="1"/>
      </right>
      <top style="thin">
        <color auto="1"/>
      </top>
      <bottom style="thin">
        <color auto="1"/>
      </bottom>
      <diagonal/>
    </border>
    <border>
      <left/>
      <right style="thin">
        <color auto="1"/>
      </right>
      <top style="thin">
        <color auto="1"/>
      </top>
      <bottom style="medium">
        <color auto="1"/>
      </bottom>
      <diagonal/>
    </border>
    <border>
      <left style="medium">
        <color auto="1"/>
      </left>
      <right style="medium">
        <color auto="1"/>
      </right>
      <top style="medium">
        <color auto="1"/>
      </top>
      <bottom style="medium">
        <color auto="1"/>
      </bottom>
      <diagonal/>
    </border>
    <border>
      <left style="thin">
        <color auto="1"/>
      </left>
      <right style="thin">
        <color auto="1"/>
      </right>
      <top/>
      <bottom style="thin">
        <color auto="1"/>
      </bottom>
      <diagonal/>
    </border>
    <border>
      <left style="thin">
        <color auto="1"/>
      </left>
      <right style="thin">
        <color auto="1"/>
      </right>
      <top/>
      <bottom/>
      <diagonal/>
    </border>
  </borders>
  <cellStyleXfs count="580">
    <xf numFmtId="0" fontId="0" fillId="0" borderId="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8" fillId="0" borderId="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17" fillId="0" borderId="0"/>
    <xf numFmtId="0" fontId="17" fillId="0" borderId="0"/>
    <xf numFmtId="0" fontId="17" fillId="0" borderId="0"/>
    <xf numFmtId="0" fontId="17" fillId="0" borderId="0"/>
    <xf numFmtId="0" fontId="17" fillId="0" borderId="0"/>
    <xf numFmtId="0" fontId="17" fillId="0" borderId="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17" fillId="0" borderId="0"/>
    <xf numFmtId="0" fontId="17" fillId="0" borderId="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17" fillId="0" borderId="0"/>
    <xf numFmtId="0" fontId="17" fillId="0" borderId="0"/>
    <xf numFmtId="0" fontId="17" fillId="0" borderId="0"/>
    <xf numFmtId="0" fontId="17" fillId="0" borderId="0"/>
    <xf numFmtId="0" fontId="17" fillId="0" borderId="0"/>
    <xf numFmtId="0" fontId="17" fillId="0" borderId="0"/>
    <xf numFmtId="0" fontId="6" fillId="0" borderId="0" applyNumberFormat="0" applyFill="0" applyBorder="0" applyAlignment="0" applyProtection="0"/>
    <xf numFmtId="0" fontId="7" fillId="0" borderId="0" applyNumberFormat="0" applyFill="0" applyBorder="0" applyAlignment="0" applyProtection="0"/>
    <xf numFmtId="0" fontId="17" fillId="0" borderId="0"/>
    <xf numFmtId="0" fontId="17" fillId="0" borderId="0"/>
    <xf numFmtId="0" fontId="17" fillId="0" borderId="0"/>
    <xf numFmtId="0" fontId="17" fillId="0" borderId="0"/>
    <xf numFmtId="0" fontId="17" fillId="0" borderId="0"/>
    <xf numFmtId="0" fontId="17" fillId="0" borderId="0"/>
    <xf numFmtId="0" fontId="17" fillId="0" borderId="0"/>
    <xf numFmtId="0" fontId="17" fillId="0" borderId="0"/>
    <xf numFmtId="0" fontId="17" fillId="0" borderId="0"/>
    <xf numFmtId="0" fontId="17" fillId="0" borderId="0"/>
    <xf numFmtId="0" fontId="17" fillId="0" borderId="0"/>
    <xf numFmtId="0" fontId="17" fillId="0" borderId="0"/>
    <xf numFmtId="0" fontId="17" fillId="0" borderId="0"/>
    <xf numFmtId="0" fontId="17" fillId="0" borderId="0"/>
    <xf numFmtId="0" fontId="17" fillId="0" borderId="0"/>
    <xf numFmtId="0" fontId="8" fillId="0" borderId="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17" fillId="0" borderId="0"/>
    <xf numFmtId="0" fontId="8" fillId="0" borderId="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cellStyleXfs>
  <cellXfs count="187">
    <xf numFmtId="0" fontId="0" fillId="0" borderId="0" xfId="0"/>
    <xf numFmtId="0" fontId="3" fillId="0" borderId="7" xfId="0" applyFont="1" applyBorder="1" applyAlignment="1">
      <alignment horizontal="center" vertical="center" wrapText="1"/>
    </xf>
    <xf numFmtId="0" fontId="3" fillId="0" borderId="6" xfId="0" applyFont="1" applyBorder="1" applyAlignment="1">
      <alignment horizontal="center" vertical="center" wrapText="1"/>
    </xf>
    <xf numFmtId="0" fontId="0" fillId="0" borderId="0" xfId="0" applyBorder="1"/>
    <xf numFmtId="0" fontId="1" fillId="0" borderId="0" xfId="0" applyFont="1" applyBorder="1"/>
    <xf numFmtId="2" fontId="0" fillId="0" borderId="0" xfId="0" applyNumberFormat="1" applyBorder="1"/>
    <xf numFmtId="0" fontId="3" fillId="0" borderId="8" xfId="0" applyFont="1" applyBorder="1" applyAlignment="1">
      <alignment horizontal="center" vertical="center" wrapText="1"/>
    </xf>
    <xf numFmtId="0" fontId="3" fillId="0" borderId="4" xfId="0" applyFont="1" applyBorder="1" applyAlignment="1">
      <alignment horizontal="center" vertical="center" wrapText="1"/>
    </xf>
    <xf numFmtId="0" fontId="5" fillId="0" borderId="6" xfId="0" applyFont="1" applyBorder="1" applyAlignment="1">
      <alignment horizontal="center" vertical="center" wrapText="1"/>
    </xf>
    <xf numFmtId="0" fontId="3" fillId="0" borderId="0" xfId="0" applyFont="1" applyFill="1" applyBorder="1" applyAlignment="1">
      <alignment horizontal="center" vertical="center" wrapText="1"/>
    </xf>
    <xf numFmtId="0" fontId="18" fillId="0" borderId="0" xfId="0" applyFont="1" applyBorder="1" applyAlignment="1">
      <alignment horizontal="center" vertical="center"/>
    </xf>
    <xf numFmtId="0" fontId="18" fillId="0" borderId="0" xfId="0" applyFont="1" applyFill="1" applyBorder="1" applyAlignment="1">
      <alignment horizontal="center" vertical="center"/>
    </xf>
    <xf numFmtId="0" fontId="11" fillId="0" borderId="0" xfId="0" applyFont="1" applyAlignment="1">
      <alignment horizontal="center" vertical="center"/>
    </xf>
    <xf numFmtId="0" fontId="0" fillId="0" borderId="0" xfId="0" applyAlignment="1">
      <alignment horizontal="center" vertical="center"/>
    </xf>
    <xf numFmtId="0" fontId="0" fillId="0" borderId="0" xfId="0" applyAlignment="1">
      <alignment horizontal="left" vertical="center"/>
    </xf>
    <xf numFmtId="2" fontId="20" fillId="0" borderId="0" xfId="350" applyNumberFormat="1" applyFont="1" applyBorder="1" applyAlignment="1">
      <alignment horizontal="center" vertical="center"/>
    </xf>
    <xf numFmtId="2" fontId="20" fillId="0" borderId="0" xfId="472" applyNumberFormat="1" applyFont="1" applyBorder="1" applyAlignment="1">
      <alignment horizontal="center" vertical="center"/>
    </xf>
    <xf numFmtId="2" fontId="20" fillId="0" borderId="0" xfId="351" applyNumberFormat="1" applyFont="1" applyBorder="1" applyAlignment="1">
      <alignment horizontal="center" vertical="center"/>
    </xf>
    <xf numFmtId="2" fontId="20" fillId="0" borderId="0" xfId="352" applyNumberFormat="1" applyFont="1" applyBorder="1" applyAlignment="1">
      <alignment horizontal="center" vertical="center"/>
    </xf>
    <xf numFmtId="2" fontId="20" fillId="0" borderId="0" xfId="353" applyNumberFormat="1" applyFont="1" applyBorder="1" applyAlignment="1">
      <alignment horizontal="center" vertical="center"/>
    </xf>
    <xf numFmtId="2" fontId="20" fillId="0" borderId="0" xfId="492" applyNumberFormat="1" applyFont="1" applyBorder="1" applyAlignment="1">
      <alignment horizontal="center" vertical="center"/>
    </xf>
    <xf numFmtId="2" fontId="20" fillId="0" borderId="0" xfId="493" applyNumberFormat="1" applyFont="1" applyBorder="1" applyAlignment="1">
      <alignment horizontal="center" vertical="center"/>
    </xf>
    <xf numFmtId="2" fontId="20" fillId="0" borderId="0" xfId="494" applyNumberFormat="1" applyFont="1" applyBorder="1" applyAlignment="1">
      <alignment horizontal="center" vertical="center"/>
    </xf>
    <xf numFmtId="2" fontId="20" fillId="0" borderId="0" xfId="500" applyNumberFormat="1" applyFont="1" applyBorder="1" applyAlignment="1">
      <alignment horizontal="center" vertical="center"/>
    </xf>
    <xf numFmtId="2" fontId="20" fillId="0" borderId="0" xfId="495" applyNumberFormat="1" applyFont="1" applyBorder="1" applyAlignment="1">
      <alignment horizontal="center" vertical="center"/>
    </xf>
    <xf numFmtId="2" fontId="20" fillId="0" borderId="0" xfId="496" applyNumberFormat="1" applyFont="1" applyBorder="1" applyAlignment="1">
      <alignment horizontal="center" vertical="center"/>
    </xf>
    <xf numFmtId="2" fontId="20" fillId="0" borderId="0" xfId="497" applyNumberFormat="1" applyFont="1" applyBorder="1" applyAlignment="1">
      <alignment horizontal="center" vertical="center"/>
    </xf>
    <xf numFmtId="2" fontId="20" fillId="0" borderId="0" xfId="498" applyNumberFormat="1" applyFont="1" applyBorder="1" applyAlignment="1">
      <alignment horizontal="center" vertical="center"/>
    </xf>
    <xf numFmtId="2" fontId="20" fillId="0" borderId="0" xfId="499" applyNumberFormat="1" applyFont="1" applyBorder="1" applyAlignment="1">
      <alignment horizontal="center" vertical="center"/>
    </xf>
    <xf numFmtId="2" fontId="21" fillId="0" borderId="0" xfId="498" applyNumberFormat="1" applyFont="1" applyBorder="1" applyAlignment="1">
      <alignment horizontal="center" vertical="center"/>
    </xf>
    <xf numFmtId="2" fontId="21" fillId="0" borderId="0" xfId="352" applyNumberFormat="1" applyFont="1" applyBorder="1" applyAlignment="1">
      <alignment horizontal="center" vertical="center"/>
    </xf>
    <xf numFmtId="2" fontId="21" fillId="0" borderId="0" xfId="500" applyNumberFormat="1" applyFont="1" applyBorder="1" applyAlignment="1">
      <alignment horizontal="center" vertical="center"/>
    </xf>
    <xf numFmtId="2" fontId="21" fillId="0" borderId="0" xfId="499" applyNumberFormat="1" applyFont="1" applyBorder="1" applyAlignment="1">
      <alignment horizontal="center" vertical="center"/>
    </xf>
    <xf numFmtId="2" fontId="21" fillId="0" borderId="0" xfId="492" applyNumberFormat="1" applyFont="1" applyBorder="1" applyAlignment="1">
      <alignment horizontal="center" vertical="center"/>
    </xf>
    <xf numFmtId="2" fontId="21" fillId="0" borderId="0" xfId="353" applyNumberFormat="1" applyFont="1" applyBorder="1" applyAlignment="1">
      <alignment horizontal="center" vertical="center"/>
    </xf>
    <xf numFmtId="2" fontId="21" fillId="0" borderId="0" xfId="472" applyNumberFormat="1" applyFont="1" applyBorder="1" applyAlignment="1">
      <alignment horizontal="center" vertical="center"/>
    </xf>
    <xf numFmtId="2" fontId="21" fillId="0" borderId="0" xfId="350" applyNumberFormat="1" applyFont="1" applyBorder="1" applyAlignment="1">
      <alignment horizontal="center" vertical="center"/>
    </xf>
    <xf numFmtId="2" fontId="21" fillId="0" borderId="0" xfId="494" applyNumberFormat="1" applyFont="1" applyBorder="1" applyAlignment="1">
      <alignment horizontal="center" vertical="center"/>
    </xf>
    <xf numFmtId="2" fontId="21" fillId="0" borderId="0" xfId="495" applyNumberFormat="1" applyFont="1" applyBorder="1" applyAlignment="1">
      <alignment horizontal="center" vertical="center"/>
    </xf>
    <xf numFmtId="2" fontId="21" fillId="0" borderId="0" xfId="496" applyNumberFormat="1" applyFont="1" applyBorder="1" applyAlignment="1">
      <alignment horizontal="center" vertical="center"/>
    </xf>
    <xf numFmtId="2" fontId="21" fillId="0" borderId="0" xfId="351" applyNumberFormat="1" applyFont="1" applyBorder="1" applyAlignment="1">
      <alignment horizontal="center" vertical="center"/>
    </xf>
    <xf numFmtId="2" fontId="21" fillId="0" borderId="0" xfId="497" applyNumberFormat="1" applyFont="1" applyBorder="1" applyAlignment="1">
      <alignment horizontal="center" vertical="center"/>
    </xf>
    <xf numFmtId="2" fontId="21" fillId="0" borderId="0" xfId="493" applyNumberFormat="1" applyFont="1" applyBorder="1" applyAlignment="1">
      <alignment horizontal="center" vertical="center"/>
    </xf>
    <xf numFmtId="0" fontId="0" fillId="0" borderId="0" xfId="0" applyFill="1" applyBorder="1"/>
    <xf numFmtId="2" fontId="20" fillId="0" borderId="0" xfId="355" applyNumberFormat="1" applyFont="1" applyFill="1" applyBorder="1" applyAlignment="1">
      <alignment horizontal="center" vertical="center"/>
    </xf>
    <xf numFmtId="2" fontId="21" fillId="0" borderId="0" xfId="355" applyNumberFormat="1" applyFont="1" applyFill="1" applyBorder="1" applyAlignment="1">
      <alignment horizontal="center" vertical="center"/>
    </xf>
    <xf numFmtId="2" fontId="20" fillId="0" borderId="0" xfId="355" applyNumberFormat="1" applyFont="1" applyBorder="1" applyAlignment="1">
      <alignment horizontal="center" vertical="center"/>
    </xf>
    <xf numFmtId="2" fontId="21" fillId="0" borderId="0" xfId="355" applyNumberFormat="1" applyFont="1" applyBorder="1" applyAlignment="1">
      <alignment horizontal="center" vertical="center"/>
    </xf>
    <xf numFmtId="2" fontId="20" fillId="0" borderId="6" xfId="473" applyNumberFormat="1" applyFont="1" applyBorder="1" applyAlignment="1">
      <alignment horizontal="center" vertical="center"/>
    </xf>
    <xf numFmtId="2" fontId="20" fillId="0" borderId="1" xfId="472" applyNumberFormat="1" applyFont="1" applyBorder="1" applyAlignment="1">
      <alignment horizontal="center" vertical="center"/>
    </xf>
    <xf numFmtId="2" fontId="21" fillId="0" borderId="1" xfId="472" applyNumberFormat="1" applyFont="1" applyBorder="1" applyAlignment="1">
      <alignment horizontal="center" vertical="center"/>
    </xf>
    <xf numFmtId="2" fontId="21" fillId="0" borderId="6" xfId="473" applyNumberFormat="1" applyFont="1" applyBorder="1" applyAlignment="1">
      <alignment horizontal="center" vertical="center"/>
    </xf>
    <xf numFmtId="2" fontId="20" fillId="0" borderId="6" xfId="355" applyNumberFormat="1" applyFont="1" applyFill="1" applyBorder="1" applyAlignment="1">
      <alignment horizontal="center" vertical="center"/>
    </xf>
    <xf numFmtId="2" fontId="21" fillId="0" borderId="1" xfId="355" applyNumberFormat="1" applyFont="1" applyFill="1" applyBorder="1" applyAlignment="1">
      <alignment horizontal="center" vertical="center"/>
    </xf>
    <xf numFmtId="2" fontId="20" fillId="0" borderId="6" xfId="355" applyNumberFormat="1" applyFont="1" applyBorder="1" applyAlignment="1">
      <alignment horizontal="center" vertical="center"/>
    </xf>
    <xf numFmtId="2" fontId="20" fillId="0" borderId="1" xfId="355" applyNumberFormat="1" applyFont="1" applyBorder="1" applyAlignment="1">
      <alignment horizontal="center" vertical="center"/>
    </xf>
    <xf numFmtId="2" fontId="21" fillId="0" borderId="1" xfId="355" applyNumberFormat="1" applyFont="1" applyBorder="1" applyAlignment="1">
      <alignment horizontal="center" vertical="center"/>
    </xf>
    <xf numFmtId="2" fontId="20" fillId="0" borderId="4" xfId="355" applyNumberFormat="1" applyFont="1" applyBorder="1" applyAlignment="1">
      <alignment horizontal="center" vertical="center"/>
    </xf>
    <xf numFmtId="2" fontId="20" fillId="0" borderId="3" xfId="355" applyNumberFormat="1" applyFont="1" applyBorder="1" applyAlignment="1">
      <alignment horizontal="center" vertical="center"/>
    </xf>
    <xf numFmtId="2" fontId="21" fillId="0" borderId="3" xfId="355" applyNumberFormat="1" applyFont="1" applyBorder="1" applyAlignment="1">
      <alignment horizontal="center" vertical="center"/>
    </xf>
    <xf numFmtId="2" fontId="20" fillId="0" borderId="2" xfId="355" applyNumberFormat="1" applyFont="1" applyBorder="1" applyAlignment="1">
      <alignment horizontal="center" vertical="center"/>
    </xf>
    <xf numFmtId="2" fontId="20" fillId="0" borderId="6" xfId="482" applyNumberFormat="1" applyFont="1" applyBorder="1" applyAlignment="1">
      <alignment horizontal="center" vertical="center"/>
    </xf>
    <xf numFmtId="2" fontId="20" fillId="0" borderId="1" xfId="492" applyNumberFormat="1" applyFont="1" applyBorder="1" applyAlignment="1">
      <alignment horizontal="center" vertical="center"/>
    </xf>
    <xf numFmtId="2" fontId="21" fillId="0" borderId="1" xfId="492" applyNumberFormat="1" applyFont="1" applyBorder="1" applyAlignment="1">
      <alignment horizontal="center" vertical="center"/>
    </xf>
    <xf numFmtId="2" fontId="20" fillId="0" borderId="1" xfId="355" applyNumberFormat="1" applyFont="1" applyFill="1" applyBorder="1" applyAlignment="1">
      <alignment horizontal="center" vertical="center"/>
    </xf>
    <xf numFmtId="2" fontId="21" fillId="0" borderId="2" xfId="355" applyNumberFormat="1" applyFont="1" applyBorder="1" applyAlignment="1">
      <alignment horizontal="center" vertical="center"/>
    </xf>
    <xf numFmtId="2" fontId="20" fillId="0" borderId="6" xfId="483" applyNumberFormat="1" applyFont="1" applyBorder="1" applyAlignment="1">
      <alignment horizontal="center" vertical="center"/>
    </xf>
    <xf numFmtId="2" fontId="20" fillId="0" borderId="1" xfId="493" applyNumberFormat="1" applyFont="1" applyBorder="1" applyAlignment="1">
      <alignment horizontal="center" vertical="center"/>
    </xf>
    <xf numFmtId="2" fontId="21" fillId="0" borderId="6" xfId="483" applyNumberFormat="1" applyFont="1" applyBorder="1" applyAlignment="1">
      <alignment horizontal="center" vertical="center"/>
    </xf>
    <xf numFmtId="2" fontId="21" fillId="0" borderId="1" xfId="493" applyNumberFormat="1" applyFont="1" applyBorder="1" applyAlignment="1">
      <alignment horizontal="center" vertical="center"/>
    </xf>
    <xf numFmtId="2" fontId="21" fillId="0" borderId="6" xfId="355" applyNumberFormat="1" applyFont="1" applyBorder="1" applyAlignment="1">
      <alignment horizontal="center" vertical="center"/>
    </xf>
    <xf numFmtId="2" fontId="20" fillId="0" borderId="6" xfId="484" applyNumberFormat="1" applyFont="1" applyBorder="1" applyAlignment="1">
      <alignment horizontal="center" vertical="center"/>
    </xf>
    <xf numFmtId="2" fontId="20" fillId="0" borderId="1" xfId="494" applyNumberFormat="1" applyFont="1" applyBorder="1" applyAlignment="1">
      <alignment horizontal="center" vertical="center"/>
    </xf>
    <xf numFmtId="2" fontId="21" fillId="0" borderId="1" xfId="494" applyNumberFormat="1" applyFont="1" applyBorder="1" applyAlignment="1">
      <alignment horizontal="center" vertical="center"/>
    </xf>
    <xf numFmtId="2" fontId="20" fillId="0" borderId="6" xfId="485" applyNumberFormat="1" applyFont="1" applyBorder="1" applyAlignment="1">
      <alignment horizontal="center" vertical="center"/>
    </xf>
    <xf numFmtId="2" fontId="20" fillId="0" borderId="1" xfId="495" applyNumberFormat="1" applyFont="1" applyBorder="1" applyAlignment="1">
      <alignment horizontal="center" vertical="center"/>
    </xf>
    <xf numFmtId="2" fontId="21" fillId="0" borderId="1" xfId="495" applyNumberFormat="1" applyFont="1" applyBorder="1" applyAlignment="1">
      <alignment horizontal="center" vertical="center"/>
    </xf>
    <xf numFmtId="2" fontId="21" fillId="0" borderId="6" xfId="485" applyNumberFormat="1" applyFont="1" applyBorder="1" applyAlignment="1">
      <alignment horizontal="center" vertical="center"/>
    </xf>
    <xf numFmtId="2" fontId="20" fillId="0" borderId="6" xfId="486" applyNumberFormat="1" applyFont="1" applyBorder="1" applyAlignment="1">
      <alignment horizontal="center" vertical="center"/>
    </xf>
    <xf numFmtId="2" fontId="20" fillId="0" borderId="1" xfId="501" applyNumberFormat="1" applyFont="1" applyBorder="1" applyAlignment="1">
      <alignment horizontal="center" vertical="center"/>
    </xf>
    <xf numFmtId="2" fontId="21" fillId="0" borderId="1" xfId="501" applyNumberFormat="1" applyFont="1" applyBorder="1" applyAlignment="1">
      <alignment horizontal="center" vertical="center"/>
    </xf>
    <xf numFmtId="2" fontId="21" fillId="0" borderId="6" xfId="486" applyNumberFormat="1" applyFont="1" applyBorder="1" applyAlignment="1">
      <alignment horizontal="center" vertical="center"/>
    </xf>
    <xf numFmtId="2" fontId="20" fillId="0" borderId="1" xfId="496" applyNumberFormat="1" applyFont="1" applyBorder="1" applyAlignment="1">
      <alignment horizontal="center" vertical="center"/>
    </xf>
    <xf numFmtId="2" fontId="21" fillId="0" borderId="1" xfId="496" applyNumberFormat="1" applyFont="1" applyBorder="1" applyAlignment="1">
      <alignment horizontal="center" vertical="center"/>
    </xf>
    <xf numFmtId="2" fontId="20" fillId="0" borderId="6" xfId="487" applyNumberFormat="1" applyFont="1" applyBorder="1" applyAlignment="1">
      <alignment horizontal="center" vertical="center"/>
    </xf>
    <xf numFmtId="2" fontId="20" fillId="0" borderId="1" xfId="502" applyNumberFormat="1" applyFont="1" applyBorder="1" applyAlignment="1">
      <alignment horizontal="center" vertical="center"/>
    </xf>
    <xf numFmtId="2" fontId="21" fillId="0" borderId="6" xfId="487" applyNumberFormat="1" applyFont="1" applyBorder="1" applyAlignment="1">
      <alignment horizontal="center" vertical="center"/>
    </xf>
    <xf numFmtId="2" fontId="21" fillId="0" borderId="1" xfId="502" applyNumberFormat="1" applyFont="1" applyBorder="1" applyAlignment="1">
      <alignment horizontal="center" vertical="center"/>
    </xf>
    <xf numFmtId="2" fontId="20" fillId="0" borderId="6" xfId="490" applyNumberFormat="1" applyFont="1" applyBorder="1" applyAlignment="1">
      <alignment horizontal="center" vertical="center"/>
    </xf>
    <xf numFmtId="2" fontId="20" fillId="0" borderId="1" xfId="503" applyNumberFormat="1" applyFont="1" applyBorder="1" applyAlignment="1">
      <alignment horizontal="center" vertical="center"/>
    </xf>
    <xf numFmtId="2" fontId="21" fillId="0" borderId="1" xfId="503" applyNumberFormat="1" applyFont="1" applyBorder="1" applyAlignment="1">
      <alignment horizontal="center" vertical="center"/>
    </xf>
    <xf numFmtId="2" fontId="21" fillId="0" borderId="6" xfId="490" applyNumberFormat="1" applyFont="1" applyBorder="1" applyAlignment="1">
      <alignment horizontal="center" vertical="center"/>
    </xf>
    <xf numFmtId="2" fontId="21" fillId="0" borderId="1" xfId="498" applyNumberFormat="1" applyFont="1" applyBorder="1" applyAlignment="1">
      <alignment horizontal="center" vertical="center"/>
    </xf>
    <xf numFmtId="2" fontId="20" fillId="0" borderId="1" xfId="498" applyNumberFormat="1" applyFont="1" applyBorder="1" applyAlignment="1">
      <alignment horizontal="center" vertical="center"/>
    </xf>
    <xf numFmtId="2" fontId="20" fillId="0" borderId="6" xfId="491" applyNumberFormat="1" applyFont="1" applyBorder="1" applyAlignment="1">
      <alignment horizontal="center" vertical="center"/>
    </xf>
    <xf numFmtId="2" fontId="20" fillId="0" borderId="1" xfId="504" applyNumberFormat="1" applyFont="1" applyBorder="1" applyAlignment="1">
      <alignment horizontal="center" vertical="center"/>
    </xf>
    <xf numFmtId="2" fontId="21" fillId="0" borderId="1" xfId="504" applyNumberFormat="1" applyFont="1" applyBorder="1" applyAlignment="1">
      <alignment horizontal="center" vertical="center"/>
    </xf>
    <xf numFmtId="0" fontId="0" fillId="0" borderId="0" xfId="0" applyFont="1" applyBorder="1"/>
    <xf numFmtId="2" fontId="14" fillId="0" borderId="9" xfId="0" applyNumberFormat="1" applyFont="1" applyFill="1" applyBorder="1" applyAlignment="1">
      <alignment horizontal="center" vertical="center" wrapText="1"/>
    </xf>
    <xf numFmtId="2" fontId="20" fillId="0" borderId="10" xfId="354" applyNumberFormat="1" applyFont="1" applyFill="1" applyBorder="1" applyAlignment="1">
      <alignment horizontal="center" vertical="center"/>
    </xf>
    <xf numFmtId="2" fontId="22" fillId="0" borderId="10" xfId="0" applyNumberFormat="1" applyFont="1" applyFill="1" applyBorder="1" applyAlignment="1">
      <alignment horizontal="center" vertical="center"/>
    </xf>
    <xf numFmtId="0" fontId="22" fillId="0" borderId="10" xfId="5" applyFont="1" applyFill="1" applyBorder="1" applyAlignment="1">
      <alignment horizontal="center"/>
    </xf>
    <xf numFmtId="0" fontId="22" fillId="0" borderId="11" xfId="5" applyFont="1" applyFill="1" applyBorder="1" applyAlignment="1">
      <alignment horizontal="center"/>
    </xf>
    <xf numFmtId="2" fontId="15" fillId="0" borderId="12" xfId="0" applyNumberFormat="1" applyFont="1" applyFill="1" applyBorder="1" applyAlignment="1">
      <alignment horizontal="center" vertical="center" wrapText="1"/>
    </xf>
    <xf numFmtId="2" fontId="15" fillId="0" borderId="13" xfId="0" applyNumberFormat="1" applyFont="1" applyFill="1" applyBorder="1" applyAlignment="1">
      <alignment horizontal="center" vertical="center" wrapText="1"/>
    </xf>
    <xf numFmtId="2" fontId="15" fillId="0" borderId="14" xfId="0" applyNumberFormat="1" applyFont="1" applyFill="1" applyBorder="1" applyAlignment="1">
      <alignment horizontal="center" vertical="center" wrapText="1"/>
    </xf>
    <xf numFmtId="0" fontId="3" fillId="0" borderId="15" xfId="0" applyFont="1" applyBorder="1" applyAlignment="1">
      <alignment horizontal="center" vertical="center" wrapText="1"/>
    </xf>
    <xf numFmtId="0" fontId="3" fillId="0" borderId="23" xfId="0" applyFont="1" applyBorder="1" applyAlignment="1">
      <alignment horizontal="center" vertical="center" wrapText="1"/>
    </xf>
    <xf numFmtId="0" fontId="3" fillId="0" borderId="24" xfId="0" applyFont="1" applyBorder="1" applyAlignment="1">
      <alignment horizontal="center" vertical="center" wrapText="1"/>
    </xf>
    <xf numFmtId="0" fontId="3" fillId="0" borderId="15" xfId="0" applyFont="1" applyBorder="1" applyAlignment="1">
      <alignment horizontal="center" vertical="center"/>
    </xf>
    <xf numFmtId="0" fontId="5" fillId="0" borderId="15" xfId="0" applyFont="1" applyBorder="1" applyAlignment="1">
      <alignment horizontal="center" vertical="center" wrapText="1"/>
    </xf>
    <xf numFmtId="0" fontId="3" fillId="0" borderId="15" xfId="5" applyFont="1" applyBorder="1" applyAlignment="1">
      <alignment horizontal="center" vertical="center" wrapText="1"/>
    </xf>
    <xf numFmtId="0" fontId="3" fillId="0" borderId="18" xfId="0" applyFont="1" applyBorder="1" applyAlignment="1">
      <alignment horizontal="center" vertical="center" wrapText="1"/>
    </xf>
    <xf numFmtId="0" fontId="3" fillId="0" borderId="19" xfId="0" applyFont="1" applyBorder="1" applyAlignment="1">
      <alignment horizontal="center" vertical="center" wrapText="1"/>
    </xf>
    <xf numFmtId="0" fontId="3" fillId="0" borderId="26" xfId="0" applyFont="1" applyBorder="1" applyAlignment="1">
      <alignment horizontal="center" vertical="center" wrapText="1"/>
    </xf>
    <xf numFmtId="0" fontId="3" fillId="0" borderId="25" xfId="0" applyFont="1" applyBorder="1" applyAlignment="1">
      <alignment horizontal="center" vertical="center" wrapText="1"/>
    </xf>
    <xf numFmtId="0" fontId="3" fillId="0" borderId="26" xfId="5" applyFont="1" applyBorder="1" applyAlignment="1">
      <alignment horizontal="center" vertical="center" wrapText="1"/>
    </xf>
    <xf numFmtId="0" fontId="3" fillId="0" borderId="16" xfId="0" applyFont="1" applyBorder="1" applyAlignment="1">
      <alignment horizontal="center" vertical="center"/>
    </xf>
    <xf numFmtId="0" fontId="3" fillId="0" borderId="16" xfId="5" applyFont="1" applyBorder="1" applyAlignment="1">
      <alignment horizontal="center" vertical="center" wrapText="1"/>
    </xf>
    <xf numFmtId="0" fontId="3" fillId="0" borderId="21" xfId="5" applyFont="1" applyBorder="1" applyAlignment="1">
      <alignment horizontal="center" vertical="center" wrapText="1"/>
    </xf>
    <xf numFmtId="0" fontId="3" fillId="0" borderId="27" xfId="0" applyFont="1" applyBorder="1" applyAlignment="1">
      <alignment horizontal="left" vertical="center" wrapText="1"/>
    </xf>
    <xf numFmtId="0" fontId="3" fillId="0" borderId="29" xfId="0" applyFont="1" applyBorder="1" applyAlignment="1">
      <alignment horizontal="left" vertical="center" wrapText="1"/>
    </xf>
    <xf numFmtId="0" fontId="5" fillId="0" borderId="29" xfId="0" applyFont="1" applyBorder="1" applyAlignment="1">
      <alignment horizontal="left" vertical="center" wrapText="1"/>
    </xf>
    <xf numFmtId="0" fontId="3" fillId="0" borderId="30" xfId="0" applyFont="1" applyBorder="1" applyAlignment="1">
      <alignment horizontal="left" vertical="center" wrapText="1"/>
    </xf>
    <xf numFmtId="0" fontId="3" fillId="0" borderId="32" xfId="0" applyFont="1" applyBorder="1" applyAlignment="1">
      <alignment horizontal="center" vertical="center" wrapText="1"/>
    </xf>
    <xf numFmtId="0" fontId="3" fillId="0" borderId="31" xfId="0" applyFont="1" applyBorder="1" applyAlignment="1">
      <alignment horizontal="center" vertical="center" wrapText="1"/>
    </xf>
    <xf numFmtId="0" fontId="3" fillId="0" borderId="33" xfId="0" applyFont="1" applyBorder="1" applyAlignment="1">
      <alignment horizontal="center" vertical="center" wrapText="1"/>
    </xf>
    <xf numFmtId="0" fontId="3" fillId="0" borderId="33" xfId="5" applyFont="1" applyBorder="1" applyAlignment="1">
      <alignment horizontal="center" vertical="center" wrapText="1"/>
    </xf>
    <xf numFmtId="0" fontId="3" fillId="0" borderId="34" xfId="5" applyFont="1" applyBorder="1" applyAlignment="1">
      <alignment horizontal="center" vertical="center" wrapText="1"/>
    </xf>
    <xf numFmtId="0" fontId="3" fillId="0" borderId="22" xfId="0" applyFont="1" applyBorder="1" applyAlignment="1">
      <alignment horizontal="center" vertical="center" wrapText="1"/>
    </xf>
    <xf numFmtId="0" fontId="3" fillId="0" borderId="17" xfId="0" applyFont="1" applyBorder="1" applyAlignment="1">
      <alignment horizontal="center" vertical="center" wrapText="1"/>
    </xf>
    <xf numFmtId="0" fontId="3" fillId="0" borderId="25" xfId="5" applyFont="1" applyBorder="1" applyAlignment="1">
      <alignment horizontal="center" vertical="center" wrapText="1"/>
    </xf>
    <xf numFmtId="0" fontId="3" fillId="0" borderId="20" xfId="5" applyFont="1" applyBorder="1" applyAlignment="1">
      <alignment horizontal="center" vertical="center" wrapText="1"/>
    </xf>
    <xf numFmtId="0" fontId="5" fillId="0" borderId="17" xfId="0" applyFont="1" applyBorder="1" applyAlignment="1">
      <alignment horizontal="center" vertical="center"/>
    </xf>
    <xf numFmtId="0" fontId="3" fillId="0" borderId="25" xfId="0" applyFont="1" applyBorder="1" applyAlignment="1">
      <alignment horizontal="center" vertical="center"/>
    </xf>
    <xf numFmtId="0" fontId="5" fillId="0" borderId="25" xfId="0" applyFont="1" applyBorder="1" applyAlignment="1">
      <alignment horizontal="center" vertical="center"/>
    </xf>
    <xf numFmtId="0" fontId="3" fillId="0" borderId="20" xfId="0" applyFont="1" applyBorder="1" applyAlignment="1">
      <alignment horizontal="center" vertical="center"/>
    </xf>
    <xf numFmtId="2" fontId="14" fillId="0" borderId="35" xfId="0" applyNumberFormat="1" applyFont="1" applyFill="1" applyBorder="1" applyAlignment="1">
      <alignment horizontal="center" vertical="center" wrapText="1"/>
    </xf>
    <xf numFmtId="0" fontId="3" fillId="0" borderId="0" xfId="5" applyFont="1" applyFill="1" applyAlignment="1">
      <alignment horizontal="center" vertical="center"/>
    </xf>
    <xf numFmtId="0" fontId="3" fillId="0" borderId="0" xfId="0" applyFont="1" applyAlignment="1">
      <alignment horizontal="center" vertical="center"/>
    </xf>
    <xf numFmtId="0" fontId="3" fillId="0" borderId="0" xfId="5" applyFont="1" applyAlignment="1">
      <alignment horizontal="center" vertical="center"/>
    </xf>
    <xf numFmtId="0" fontId="20" fillId="0" borderId="25" xfId="512" applyNumberFormat="1" applyFont="1" applyFill="1" applyBorder="1" applyAlignment="1">
      <alignment horizontal="center" vertical="center"/>
    </xf>
    <xf numFmtId="164" fontId="20" fillId="0" borderId="15" xfId="512" applyNumberFormat="1" applyFont="1" applyFill="1" applyBorder="1" applyAlignment="1">
      <alignment horizontal="center" vertical="center"/>
    </xf>
    <xf numFmtId="164" fontId="20" fillId="0" borderId="26" xfId="512" applyNumberFormat="1" applyFont="1" applyFill="1" applyBorder="1" applyAlignment="1">
      <alignment horizontal="center" vertical="center"/>
    </xf>
    <xf numFmtId="0" fontId="20" fillId="0" borderId="20" xfId="512" applyNumberFormat="1" applyFont="1" applyFill="1" applyBorder="1" applyAlignment="1">
      <alignment horizontal="center" vertical="center"/>
    </xf>
    <xf numFmtId="164" fontId="20" fillId="0" borderId="16" xfId="512" applyNumberFormat="1" applyFont="1" applyFill="1" applyBorder="1" applyAlignment="1">
      <alignment horizontal="center" vertical="center"/>
    </xf>
    <xf numFmtId="164" fontId="20" fillId="0" borderId="21" xfId="512" applyNumberFormat="1" applyFont="1" applyFill="1" applyBorder="1" applyAlignment="1">
      <alignment horizontal="center" vertical="center"/>
    </xf>
    <xf numFmtId="0" fontId="10" fillId="0" borderId="36" xfId="0" applyFont="1" applyBorder="1" applyAlignment="1">
      <alignment horizontal="center" vertical="center" wrapText="1"/>
    </xf>
    <xf numFmtId="0" fontId="3" fillId="0" borderId="0" xfId="0" applyFont="1" applyBorder="1" applyAlignment="1">
      <alignment horizontal="center" vertical="center" wrapText="1"/>
    </xf>
    <xf numFmtId="0" fontId="3" fillId="0" borderId="3" xfId="0" applyFont="1" applyBorder="1" applyAlignment="1">
      <alignment horizontal="center" vertical="center" wrapText="1"/>
    </xf>
    <xf numFmtId="0" fontId="2" fillId="0" borderId="17" xfId="5" applyFont="1" applyFill="1" applyBorder="1" applyAlignment="1">
      <alignment horizontal="center" vertical="center"/>
    </xf>
    <xf numFmtId="0" fontId="14" fillId="0" borderId="25" xfId="512" applyFont="1" applyFill="1" applyBorder="1" applyAlignment="1">
      <alignment horizontal="center" vertical="center"/>
    </xf>
    <xf numFmtId="0" fontId="23" fillId="0" borderId="15" xfId="512" applyNumberFormat="1" applyFont="1" applyFill="1" applyBorder="1" applyAlignment="1">
      <alignment horizontal="center" vertical="center" wrapText="1"/>
    </xf>
    <xf numFmtId="0" fontId="23" fillId="0" borderId="26" xfId="512" applyNumberFormat="1" applyFont="1" applyFill="1" applyBorder="1" applyAlignment="1">
      <alignment horizontal="center" vertical="center" wrapText="1"/>
    </xf>
    <xf numFmtId="0" fontId="5" fillId="0" borderId="8" xfId="0" applyFont="1" applyBorder="1" applyAlignment="1">
      <alignment horizontal="center" vertical="center" wrapText="1"/>
    </xf>
    <xf numFmtId="0" fontId="5" fillId="0" borderId="5" xfId="0" applyFont="1" applyBorder="1" applyAlignment="1">
      <alignment horizontal="center" vertical="center" wrapText="1"/>
    </xf>
    <xf numFmtId="0" fontId="5" fillId="0" borderId="0" xfId="0" applyFont="1" applyBorder="1" applyAlignment="1">
      <alignment horizontal="center" vertical="center" wrapText="1"/>
    </xf>
    <xf numFmtId="0" fontId="5" fillId="0" borderId="1" xfId="0" applyFont="1" applyBorder="1" applyAlignment="1">
      <alignment horizontal="center" vertical="center" wrapText="1"/>
    </xf>
    <xf numFmtId="0" fontId="5" fillId="0" borderId="3" xfId="0" applyFont="1" applyBorder="1" applyAlignment="1">
      <alignment horizontal="center" vertical="center" wrapText="1"/>
    </xf>
    <xf numFmtId="0" fontId="5" fillId="0" borderId="2" xfId="0" applyFont="1" applyBorder="1" applyAlignment="1">
      <alignment horizontal="center" vertical="center" wrapText="1"/>
    </xf>
    <xf numFmtId="2" fontId="4" fillId="0" borderId="3" xfId="0" applyNumberFormat="1" applyFont="1" applyBorder="1" applyAlignment="1">
      <alignment horizontal="center" vertical="center" wrapText="1"/>
    </xf>
    <xf numFmtId="0" fontId="3" fillId="0" borderId="0" xfId="0" applyFont="1" applyBorder="1" applyAlignment="1">
      <alignment horizontal="center" vertical="center" wrapText="1"/>
    </xf>
    <xf numFmtId="0" fontId="2" fillId="0" borderId="0" xfId="0" applyFont="1" applyBorder="1" applyAlignment="1">
      <alignment horizontal="center" vertical="center" wrapText="1"/>
    </xf>
    <xf numFmtId="0" fontId="2" fillId="0" borderId="3" xfId="0" applyFont="1" applyBorder="1" applyAlignment="1">
      <alignment horizontal="center" vertical="center" wrapText="1"/>
    </xf>
    <xf numFmtId="0" fontId="10" fillId="0" borderId="0" xfId="0" applyFont="1" applyBorder="1" applyAlignment="1">
      <alignment horizontal="center" vertical="center" wrapText="1"/>
    </xf>
    <xf numFmtId="0" fontId="3" fillId="0" borderId="3" xfId="0" applyFont="1" applyBorder="1" applyAlignment="1">
      <alignment horizontal="center" vertical="center" wrapText="1"/>
    </xf>
    <xf numFmtId="0" fontId="10" fillId="0" borderId="18" xfId="0" applyFont="1" applyBorder="1" applyAlignment="1">
      <alignment horizontal="center" vertical="center" wrapText="1"/>
    </xf>
    <xf numFmtId="0" fontId="10" fillId="0" borderId="15" xfId="0" applyFont="1" applyBorder="1" applyAlignment="1">
      <alignment horizontal="center" vertical="center" wrapText="1"/>
    </xf>
    <xf numFmtId="0" fontId="2" fillId="0" borderId="17" xfId="0" applyFont="1" applyBorder="1" applyAlignment="1">
      <alignment horizontal="center" vertical="center" wrapText="1"/>
    </xf>
    <xf numFmtId="0" fontId="2" fillId="0" borderId="22" xfId="0" applyFont="1" applyBorder="1" applyAlignment="1">
      <alignment horizontal="center" vertical="center" wrapText="1"/>
    </xf>
    <xf numFmtId="0" fontId="2" fillId="0" borderId="18" xfId="0" applyFont="1" applyBorder="1" applyAlignment="1">
      <alignment horizontal="center" vertical="center" wrapText="1"/>
    </xf>
    <xf numFmtId="0" fontId="2" fillId="0" borderId="23" xfId="0" applyFont="1" applyBorder="1" applyAlignment="1">
      <alignment horizontal="center" vertical="center" wrapText="1"/>
    </xf>
    <xf numFmtId="0" fontId="2" fillId="0" borderId="27" xfId="0" applyFont="1" applyBorder="1" applyAlignment="1">
      <alignment horizontal="center" vertical="center" wrapText="1"/>
    </xf>
    <xf numFmtId="0" fontId="2" fillId="0" borderId="28" xfId="0" applyFont="1" applyBorder="1" applyAlignment="1">
      <alignment horizontal="center" vertical="center" wrapText="1"/>
    </xf>
    <xf numFmtId="0" fontId="10" fillId="0" borderId="23" xfId="0" applyFont="1" applyBorder="1" applyAlignment="1">
      <alignment horizontal="center" vertical="center" wrapText="1"/>
    </xf>
    <xf numFmtId="0" fontId="10" fillId="0" borderId="37" xfId="0" applyFont="1" applyBorder="1" applyAlignment="1">
      <alignment horizontal="center" vertical="center" wrapText="1"/>
    </xf>
    <xf numFmtId="2" fontId="2" fillId="0" borderId="3" xfId="0" applyNumberFormat="1" applyFont="1" applyBorder="1" applyAlignment="1">
      <alignment horizontal="center" vertical="center" wrapText="1"/>
    </xf>
    <xf numFmtId="0" fontId="23" fillId="0" borderId="18" xfId="512" applyNumberFormat="1" applyFont="1" applyBorder="1" applyAlignment="1">
      <alignment horizontal="center" vertical="center"/>
    </xf>
    <xf numFmtId="0" fontId="14" fillId="0" borderId="18" xfId="512" applyFont="1" applyBorder="1" applyAlignment="1">
      <alignment horizontal="center" vertical="center"/>
    </xf>
    <xf numFmtId="0" fontId="14" fillId="0" borderId="19" xfId="512" applyFont="1" applyBorder="1" applyAlignment="1">
      <alignment horizontal="center" vertical="center"/>
    </xf>
    <xf numFmtId="2" fontId="19" fillId="0" borderId="7" xfId="0" applyNumberFormat="1" applyFont="1" applyFill="1" applyBorder="1" applyAlignment="1">
      <alignment horizontal="center" vertical="center"/>
    </xf>
    <xf numFmtId="2" fontId="19" fillId="0" borderId="8" xfId="0" applyNumberFormat="1" applyFont="1" applyFill="1" applyBorder="1" applyAlignment="1">
      <alignment horizontal="center" vertical="center"/>
    </xf>
    <xf numFmtId="2" fontId="19" fillId="0" borderId="5" xfId="0" applyNumberFormat="1" applyFont="1" applyFill="1" applyBorder="1" applyAlignment="1">
      <alignment horizontal="center" vertical="center"/>
    </xf>
    <xf numFmtId="0" fontId="0" fillId="0" borderId="0" xfId="0" applyBorder="1" applyAlignment="1">
      <alignment horizontal="center" wrapText="1"/>
    </xf>
    <xf numFmtId="0" fontId="0" fillId="0" borderId="0" xfId="0" applyAlignment="1">
      <alignment horizontal="center" vertical="center" wrapText="1"/>
    </xf>
    <xf numFmtId="0" fontId="3" fillId="0" borderId="3" xfId="5" applyFont="1" applyFill="1" applyBorder="1" applyAlignment="1">
      <alignment horizontal="center" vertical="center" wrapText="1"/>
    </xf>
    <xf numFmtId="0" fontId="18" fillId="0" borderId="3" xfId="0" applyFont="1" applyFill="1" applyBorder="1" applyAlignment="1">
      <alignment horizontal="center" vertical="center" wrapText="1"/>
    </xf>
  </cellXfs>
  <cellStyles count="580">
    <cellStyle name="Followed Hyperlink" xfId="2" builtinId="9" hidden="1"/>
    <cellStyle name="Followed Hyperlink" xfId="4" builtinId="9" hidden="1"/>
    <cellStyle name="Followed Hyperlink" xfId="7" builtinId="9" hidden="1"/>
    <cellStyle name="Followed Hyperlink" xfId="9" builtinId="9" hidden="1"/>
    <cellStyle name="Followed Hyperlink" xfId="11" builtinId="9" hidden="1"/>
    <cellStyle name="Followed Hyperlink" xfId="13" builtinId="9" hidden="1"/>
    <cellStyle name="Followed Hyperlink" xfId="15" builtinId="9" hidden="1"/>
    <cellStyle name="Followed Hyperlink" xfId="17" builtinId="9" hidden="1"/>
    <cellStyle name="Followed Hyperlink" xfId="19" builtinId="9" hidden="1"/>
    <cellStyle name="Followed Hyperlink" xfId="21" builtinId="9" hidden="1"/>
    <cellStyle name="Followed Hyperlink" xfId="23" builtinId="9" hidden="1"/>
    <cellStyle name="Followed Hyperlink" xfId="25" builtinId="9" hidden="1"/>
    <cellStyle name="Followed Hyperlink" xfId="27" builtinId="9" hidden="1"/>
    <cellStyle name="Followed Hyperlink" xfId="29" builtinId="9" hidden="1"/>
    <cellStyle name="Followed Hyperlink" xfId="31" builtinId="9" hidden="1"/>
    <cellStyle name="Followed Hyperlink" xfId="33" builtinId="9" hidden="1"/>
    <cellStyle name="Followed Hyperlink" xfId="35" builtinId="9" hidden="1"/>
    <cellStyle name="Followed Hyperlink" xfId="37" builtinId="9" hidden="1"/>
    <cellStyle name="Followed Hyperlink" xfId="39" builtinId="9" hidden="1"/>
    <cellStyle name="Followed Hyperlink" xfId="41" builtinId="9" hidden="1"/>
    <cellStyle name="Followed Hyperlink" xfId="43" builtinId="9" hidden="1"/>
    <cellStyle name="Followed Hyperlink" xfId="45" builtinId="9" hidden="1"/>
    <cellStyle name="Followed Hyperlink" xfId="47" builtinId="9" hidden="1"/>
    <cellStyle name="Followed Hyperlink" xfId="49" builtinId="9" hidden="1"/>
    <cellStyle name="Followed Hyperlink" xfId="51" builtinId="9" hidden="1"/>
    <cellStyle name="Followed Hyperlink" xfId="53" builtinId="9" hidden="1"/>
    <cellStyle name="Followed Hyperlink" xfId="55" builtinId="9" hidden="1"/>
    <cellStyle name="Followed Hyperlink" xfId="57" builtinId="9" hidden="1"/>
    <cellStyle name="Followed Hyperlink" xfId="59" builtinId="9" hidden="1"/>
    <cellStyle name="Followed Hyperlink" xfId="61" builtinId="9" hidden="1"/>
    <cellStyle name="Followed Hyperlink" xfId="63" builtinId="9" hidden="1"/>
    <cellStyle name="Followed Hyperlink" xfId="65" builtinId="9" hidden="1"/>
    <cellStyle name="Followed Hyperlink" xfId="67" builtinId="9" hidden="1"/>
    <cellStyle name="Followed Hyperlink" xfId="69" builtinId="9" hidden="1"/>
    <cellStyle name="Followed Hyperlink" xfId="71" builtinId="9" hidden="1"/>
    <cellStyle name="Followed Hyperlink" xfId="73" builtinId="9" hidden="1"/>
    <cellStyle name="Followed Hyperlink" xfId="75" builtinId="9" hidden="1"/>
    <cellStyle name="Followed Hyperlink" xfId="77" builtinId="9" hidden="1"/>
    <cellStyle name="Followed Hyperlink" xfId="79" builtinId="9" hidden="1"/>
    <cellStyle name="Followed Hyperlink" xfId="81" builtinId="9" hidden="1"/>
    <cellStyle name="Followed Hyperlink" xfId="83" builtinId="9" hidden="1"/>
    <cellStyle name="Followed Hyperlink" xfId="85" builtinId="9" hidden="1"/>
    <cellStyle name="Followed Hyperlink" xfId="87" builtinId="9" hidden="1"/>
    <cellStyle name="Followed Hyperlink" xfId="89" builtinId="9" hidden="1"/>
    <cellStyle name="Followed Hyperlink" xfId="91" builtinId="9" hidden="1"/>
    <cellStyle name="Followed Hyperlink" xfId="93" builtinId="9" hidden="1"/>
    <cellStyle name="Followed Hyperlink" xfId="95" builtinId="9" hidden="1"/>
    <cellStyle name="Followed Hyperlink" xfId="97" builtinId="9" hidden="1"/>
    <cellStyle name="Followed Hyperlink" xfId="99" builtinId="9" hidden="1"/>
    <cellStyle name="Followed Hyperlink" xfId="101" builtinId="9" hidden="1"/>
    <cellStyle name="Followed Hyperlink" xfId="103" builtinId="9" hidden="1"/>
    <cellStyle name="Followed Hyperlink" xfId="105" builtinId="9" hidden="1"/>
    <cellStyle name="Followed Hyperlink" xfId="107" builtinId="9" hidden="1"/>
    <cellStyle name="Followed Hyperlink" xfId="109" builtinId="9" hidden="1"/>
    <cellStyle name="Followed Hyperlink" xfId="111" builtinId="9" hidden="1"/>
    <cellStyle name="Followed Hyperlink" xfId="113" builtinId="9" hidden="1"/>
    <cellStyle name="Followed Hyperlink" xfId="115" builtinId="9" hidden="1"/>
    <cellStyle name="Followed Hyperlink" xfId="117" builtinId="9" hidden="1"/>
    <cellStyle name="Followed Hyperlink" xfId="119" builtinId="9" hidden="1"/>
    <cellStyle name="Followed Hyperlink" xfId="121" builtinId="9" hidden="1"/>
    <cellStyle name="Followed Hyperlink" xfId="123" builtinId="9" hidden="1"/>
    <cellStyle name="Followed Hyperlink" xfId="125" builtinId="9" hidden="1"/>
    <cellStyle name="Followed Hyperlink" xfId="127" builtinId="9" hidden="1"/>
    <cellStyle name="Followed Hyperlink" xfId="129" builtinId="9" hidden="1"/>
    <cellStyle name="Followed Hyperlink" xfId="131" builtinId="9" hidden="1"/>
    <cellStyle name="Followed Hyperlink" xfId="133" builtinId="9" hidden="1"/>
    <cellStyle name="Followed Hyperlink" xfId="135" builtinId="9" hidden="1"/>
    <cellStyle name="Followed Hyperlink" xfId="137" builtinId="9" hidden="1"/>
    <cellStyle name="Followed Hyperlink" xfId="139" builtinId="9" hidden="1"/>
    <cellStyle name="Followed Hyperlink" xfId="141" builtinId="9" hidden="1"/>
    <cellStyle name="Followed Hyperlink" xfId="143" builtinId="9" hidden="1"/>
    <cellStyle name="Followed Hyperlink" xfId="145" builtinId="9" hidden="1"/>
    <cellStyle name="Followed Hyperlink" xfId="147" builtinId="9" hidden="1"/>
    <cellStyle name="Followed Hyperlink" xfId="149" builtinId="9" hidden="1"/>
    <cellStyle name="Followed Hyperlink" xfId="151" builtinId="9" hidden="1"/>
    <cellStyle name="Followed Hyperlink" xfId="153" builtinId="9" hidden="1"/>
    <cellStyle name="Followed Hyperlink" xfId="155" builtinId="9" hidden="1"/>
    <cellStyle name="Followed Hyperlink" xfId="157" builtinId="9" hidden="1"/>
    <cellStyle name="Followed Hyperlink" xfId="159" builtinId="9" hidden="1"/>
    <cellStyle name="Followed Hyperlink" xfId="161" builtinId="9" hidden="1"/>
    <cellStyle name="Followed Hyperlink" xfId="163" builtinId="9" hidden="1"/>
    <cellStyle name="Followed Hyperlink" xfId="165" builtinId="9" hidden="1"/>
    <cellStyle name="Followed Hyperlink" xfId="167" builtinId="9" hidden="1"/>
    <cellStyle name="Followed Hyperlink" xfId="169" builtinId="9" hidden="1"/>
    <cellStyle name="Followed Hyperlink" xfId="171" builtinId="9" hidden="1"/>
    <cellStyle name="Followed Hyperlink" xfId="173" builtinId="9" hidden="1"/>
    <cellStyle name="Followed Hyperlink" xfId="175" builtinId="9" hidden="1"/>
    <cellStyle name="Followed Hyperlink" xfId="177" builtinId="9" hidden="1"/>
    <cellStyle name="Followed Hyperlink" xfId="179" builtinId="9" hidden="1"/>
    <cellStyle name="Followed Hyperlink" xfId="181" builtinId="9" hidden="1"/>
    <cellStyle name="Followed Hyperlink" xfId="183" builtinId="9" hidden="1"/>
    <cellStyle name="Followed Hyperlink" xfId="185" builtinId="9" hidden="1"/>
    <cellStyle name="Followed Hyperlink" xfId="187" builtinId="9" hidden="1"/>
    <cellStyle name="Followed Hyperlink" xfId="189" builtinId="9" hidden="1"/>
    <cellStyle name="Followed Hyperlink" xfId="191" builtinId="9" hidden="1"/>
    <cellStyle name="Followed Hyperlink" xfId="193" builtinId="9" hidden="1"/>
    <cellStyle name="Followed Hyperlink" xfId="195" builtinId="9" hidden="1"/>
    <cellStyle name="Followed Hyperlink" xfId="197" builtinId="9" hidden="1"/>
    <cellStyle name="Followed Hyperlink" xfId="199" builtinId="9" hidden="1"/>
    <cellStyle name="Followed Hyperlink" xfId="201" builtinId="9" hidden="1"/>
    <cellStyle name="Followed Hyperlink" xfId="203" builtinId="9" hidden="1"/>
    <cellStyle name="Followed Hyperlink" xfId="205" builtinId="9" hidden="1"/>
    <cellStyle name="Followed Hyperlink" xfId="207" builtinId="9" hidden="1"/>
    <cellStyle name="Followed Hyperlink" xfId="209" builtinId="9" hidden="1"/>
    <cellStyle name="Followed Hyperlink" xfId="211" builtinId="9" hidden="1"/>
    <cellStyle name="Followed Hyperlink" xfId="213" builtinId="9" hidden="1"/>
    <cellStyle name="Followed Hyperlink" xfId="215" builtinId="9" hidden="1"/>
    <cellStyle name="Followed Hyperlink" xfId="217" builtinId="9" hidden="1"/>
    <cellStyle name="Followed Hyperlink" xfId="219" builtinId="9" hidden="1"/>
    <cellStyle name="Followed Hyperlink" xfId="221" builtinId="9" hidden="1"/>
    <cellStyle name="Followed Hyperlink" xfId="223" builtinId="9" hidden="1"/>
    <cellStyle name="Followed Hyperlink" xfId="225" builtinId="9" hidden="1"/>
    <cellStyle name="Followed Hyperlink" xfId="227" builtinId="9" hidden="1"/>
    <cellStyle name="Followed Hyperlink" xfId="229" builtinId="9" hidden="1"/>
    <cellStyle name="Followed Hyperlink" xfId="231" builtinId="9" hidden="1"/>
    <cellStyle name="Followed Hyperlink" xfId="233" builtinId="9" hidden="1"/>
    <cellStyle name="Followed Hyperlink" xfId="235" builtinId="9" hidden="1"/>
    <cellStyle name="Followed Hyperlink" xfId="237" builtinId="9" hidden="1"/>
    <cellStyle name="Followed Hyperlink" xfId="239" builtinId="9" hidden="1"/>
    <cellStyle name="Followed Hyperlink" xfId="241" builtinId="9" hidden="1"/>
    <cellStyle name="Followed Hyperlink" xfId="243" builtinId="9" hidden="1"/>
    <cellStyle name="Followed Hyperlink" xfId="245" builtinId="9" hidden="1"/>
    <cellStyle name="Followed Hyperlink" xfId="247" builtinId="9" hidden="1"/>
    <cellStyle name="Followed Hyperlink" xfId="249" builtinId="9" hidden="1"/>
    <cellStyle name="Followed Hyperlink" xfId="251" builtinId="9" hidden="1"/>
    <cellStyle name="Followed Hyperlink" xfId="253" builtinId="9" hidden="1"/>
    <cellStyle name="Followed Hyperlink" xfId="255" builtinId="9" hidden="1"/>
    <cellStyle name="Followed Hyperlink" xfId="257" builtinId="9" hidden="1"/>
    <cellStyle name="Followed Hyperlink" xfId="259" builtinId="9" hidden="1"/>
    <cellStyle name="Followed Hyperlink" xfId="261" builtinId="9" hidden="1"/>
    <cellStyle name="Followed Hyperlink" xfId="263" builtinId="9" hidden="1"/>
    <cellStyle name="Followed Hyperlink" xfId="265" builtinId="9" hidden="1"/>
    <cellStyle name="Followed Hyperlink" xfId="267" builtinId="9" hidden="1"/>
    <cellStyle name="Followed Hyperlink" xfId="269" builtinId="9" hidden="1"/>
    <cellStyle name="Followed Hyperlink" xfId="271" builtinId="9" hidden="1"/>
    <cellStyle name="Followed Hyperlink" xfId="273" builtinId="9" hidden="1"/>
    <cellStyle name="Followed Hyperlink" xfId="275" builtinId="9" hidden="1"/>
    <cellStyle name="Followed Hyperlink" xfId="277" builtinId="9" hidden="1"/>
    <cellStyle name="Followed Hyperlink" xfId="279" builtinId="9" hidden="1"/>
    <cellStyle name="Followed Hyperlink" xfId="281" builtinId="9" hidden="1"/>
    <cellStyle name="Followed Hyperlink" xfId="283" builtinId="9" hidden="1"/>
    <cellStyle name="Followed Hyperlink" xfId="285" builtinId="9" hidden="1"/>
    <cellStyle name="Followed Hyperlink" xfId="287" builtinId="9" hidden="1"/>
    <cellStyle name="Followed Hyperlink" xfId="289" builtinId="9" hidden="1"/>
    <cellStyle name="Followed Hyperlink" xfId="291" builtinId="9" hidden="1"/>
    <cellStyle name="Followed Hyperlink" xfId="293" builtinId="9" hidden="1"/>
    <cellStyle name="Followed Hyperlink" xfId="295" builtinId="9" hidden="1"/>
    <cellStyle name="Followed Hyperlink" xfId="297" builtinId="9" hidden="1"/>
    <cellStyle name="Followed Hyperlink" xfId="299" builtinId="9" hidden="1"/>
    <cellStyle name="Followed Hyperlink" xfId="301" builtinId="9" hidden="1"/>
    <cellStyle name="Followed Hyperlink" xfId="303" builtinId="9" hidden="1"/>
    <cellStyle name="Followed Hyperlink" xfId="305" builtinId="9" hidden="1"/>
    <cellStyle name="Followed Hyperlink" xfId="307" builtinId="9" hidden="1"/>
    <cellStyle name="Followed Hyperlink" xfId="309" builtinId="9" hidden="1"/>
    <cellStyle name="Followed Hyperlink" xfId="311" builtinId="9" hidden="1"/>
    <cellStyle name="Followed Hyperlink" xfId="313" builtinId="9" hidden="1"/>
    <cellStyle name="Followed Hyperlink" xfId="315" builtinId="9" hidden="1"/>
    <cellStyle name="Followed Hyperlink" xfId="317" builtinId="9" hidden="1"/>
    <cellStyle name="Followed Hyperlink" xfId="319" builtinId="9" hidden="1"/>
    <cellStyle name="Followed Hyperlink" xfId="321" builtinId="9" hidden="1"/>
    <cellStyle name="Followed Hyperlink" xfId="323" builtinId="9" hidden="1"/>
    <cellStyle name="Followed Hyperlink" xfId="325" builtinId="9" hidden="1"/>
    <cellStyle name="Followed Hyperlink" xfId="327" builtinId="9" hidden="1"/>
    <cellStyle name="Followed Hyperlink" xfId="329" builtinId="9" hidden="1"/>
    <cellStyle name="Followed Hyperlink" xfId="331" builtinId="9" hidden="1"/>
    <cellStyle name="Followed Hyperlink" xfId="333" builtinId="9" hidden="1"/>
    <cellStyle name="Followed Hyperlink" xfId="335" builtinId="9" hidden="1"/>
    <cellStyle name="Followed Hyperlink" xfId="337" builtinId="9" hidden="1"/>
    <cellStyle name="Followed Hyperlink" xfId="339" builtinId="9" hidden="1"/>
    <cellStyle name="Followed Hyperlink" xfId="341" builtinId="9" hidden="1"/>
    <cellStyle name="Followed Hyperlink" xfId="343" builtinId="9" hidden="1"/>
    <cellStyle name="Followed Hyperlink" xfId="345" builtinId="9" hidden="1"/>
    <cellStyle name="Followed Hyperlink" xfId="347" builtinId="9" hidden="1"/>
    <cellStyle name="Followed Hyperlink" xfId="349" builtinId="9" hidden="1"/>
    <cellStyle name="Followed Hyperlink" xfId="357" builtinId="9" hidden="1"/>
    <cellStyle name="Followed Hyperlink" xfId="359" builtinId="9" hidden="1"/>
    <cellStyle name="Followed Hyperlink" xfId="361" builtinId="9" hidden="1"/>
    <cellStyle name="Followed Hyperlink" xfId="363" builtinId="9" hidden="1"/>
    <cellStyle name="Followed Hyperlink" xfId="365" builtinId="9" hidden="1"/>
    <cellStyle name="Followed Hyperlink" xfId="367" builtinId="9" hidden="1"/>
    <cellStyle name="Followed Hyperlink" xfId="369" builtinId="9" hidden="1"/>
    <cellStyle name="Followed Hyperlink" xfId="371" builtinId="9" hidden="1"/>
    <cellStyle name="Followed Hyperlink" xfId="373" builtinId="9" hidden="1"/>
    <cellStyle name="Followed Hyperlink" xfId="375" builtinId="9" hidden="1"/>
    <cellStyle name="Followed Hyperlink" xfId="377" builtinId="9" hidden="1"/>
    <cellStyle name="Followed Hyperlink" xfId="379" builtinId="9" hidden="1"/>
    <cellStyle name="Followed Hyperlink" xfId="381" builtinId="9" hidden="1"/>
    <cellStyle name="Followed Hyperlink" xfId="383" builtinId="9" hidden="1"/>
    <cellStyle name="Followed Hyperlink" xfId="385" builtinId="9" hidden="1"/>
    <cellStyle name="Followed Hyperlink" xfId="387" builtinId="9" hidden="1"/>
    <cellStyle name="Followed Hyperlink" xfId="389" builtinId="9" hidden="1"/>
    <cellStyle name="Followed Hyperlink" xfId="391" builtinId="9" hidden="1"/>
    <cellStyle name="Followed Hyperlink" xfId="393" builtinId="9" hidden="1"/>
    <cellStyle name="Followed Hyperlink" xfId="395" builtinId="9" hidden="1"/>
    <cellStyle name="Followed Hyperlink" xfId="397" builtinId="9" hidden="1"/>
    <cellStyle name="Followed Hyperlink" xfId="399" builtinId="9" hidden="1"/>
    <cellStyle name="Followed Hyperlink" xfId="401" builtinId="9" hidden="1"/>
    <cellStyle name="Followed Hyperlink" xfId="403" builtinId="9" hidden="1"/>
    <cellStyle name="Followed Hyperlink" xfId="405" builtinId="9" hidden="1"/>
    <cellStyle name="Followed Hyperlink" xfId="407" builtinId="9" hidden="1"/>
    <cellStyle name="Followed Hyperlink" xfId="409" builtinId="9" hidden="1"/>
    <cellStyle name="Followed Hyperlink" xfId="411" builtinId="9" hidden="1"/>
    <cellStyle name="Followed Hyperlink" xfId="413" builtinId="9" hidden="1"/>
    <cellStyle name="Followed Hyperlink" xfId="415" builtinId="9" hidden="1"/>
    <cellStyle name="Followed Hyperlink" xfId="417" builtinId="9" hidden="1"/>
    <cellStyle name="Followed Hyperlink" xfId="419" builtinId="9" hidden="1"/>
    <cellStyle name="Followed Hyperlink" xfId="421" builtinId="9" hidden="1"/>
    <cellStyle name="Followed Hyperlink" xfId="423" builtinId="9" hidden="1"/>
    <cellStyle name="Followed Hyperlink" xfId="425" builtinId="9" hidden="1"/>
    <cellStyle name="Followed Hyperlink" xfId="427" builtinId="9" hidden="1"/>
    <cellStyle name="Followed Hyperlink" xfId="429" builtinId="9" hidden="1"/>
    <cellStyle name="Followed Hyperlink" xfId="431" builtinId="9" hidden="1"/>
    <cellStyle name="Followed Hyperlink" xfId="433" builtinId="9" hidden="1"/>
    <cellStyle name="Followed Hyperlink" xfId="435" builtinId="9" hidden="1"/>
    <cellStyle name="Followed Hyperlink" xfId="437" builtinId="9" hidden="1"/>
    <cellStyle name="Followed Hyperlink" xfId="439" builtinId="9" hidden="1"/>
    <cellStyle name="Followed Hyperlink" xfId="441" builtinId="9" hidden="1"/>
    <cellStyle name="Followed Hyperlink" xfId="443" builtinId="9" hidden="1"/>
    <cellStyle name="Followed Hyperlink" xfId="445" builtinId="9" hidden="1"/>
    <cellStyle name="Followed Hyperlink" xfId="447" builtinId="9" hidden="1"/>
    <cellStyle name="Followed Hyperlink" xfId="449" builtinId="9" hidden="1"/>
    <cellStyle name="Followed Hyperlink" xfId="451" builtinId="9" hidden="1"/>
    <cellStyle name="Followed Hyperlink" xfId="453" builtinId="9" hidden="1"/>
    <cellStyle name="Followed Hyperlink" xfId="455" builtinId="9" hidden="1"/>
    <cellStyle name="Followed Hyperlink" xfId="457" builtinId="9" hidden="1"/>
    <cellStyle name="Followed Hyperlink" xfId="459" builtinId="9" hidden="1"/>
    <cellStyle name="Followed Hyperlink" xfId="461" builtinId="9" hidden="1"/>
    <cellStyle name="Followed Hyperlink" xfId="463" builtinId="9" hidden="1"/>
    <cellStyle name="Followed Hyperlink" xfId="465" builtinId="9" hidden="1"/>
    <cellStyle name="Followed Hyperlink" xfId="467" builtinId="9" hidden="1"/>
    <cellStyle name="Followed Hyperlink" xfId="469" builtinId="9" hidden="1"/>
    <cellStyle name="Followed Hyperlink" xfId="471" builtinId="9" hidden="1"/>
    <cellStyle name="Followed Hyperlink" xfId="475" builtinId="9" hidden="1"/>
    <cellStyle name="Followed Hyperlink" xfId="477" builtinId="9" hidden="1"/>
    <cellStyle name="Followed Hyperlink" xfId="479" builtinId="9" hidden="1"/>
    <cellStyle name="Followed Hyperlink" xfId="481" builtinId="9" hidden="1"/>
    <cellStyle name="Followed Hyperlink" xfId="489" builtinId="9" hidden="1"/>
    <cellStyle name="Followed Hyperlink" xfId="507" builtinId="9" hidden="1"/>
    <cellStyle name="Followed Hyperlink" xfId="509" builtinId="9" hidden="1"/>
    <cellStyle name="Followed Hyperlink" xfId="511" builtinId="9" hidden="1"/>
    <cellStyle name="Followed Hyperlink" xfId="515" builtinId="9" hidden="1"/>
    <cellStyle name="Followed Hyperlink" xfId="517" builtinId="9" hidden="1"/>
    <cellStyle name="Followed Hyperlink" xfId="519" builtinId="9" hidden="1"/>
    <cellStyle name="Followed Hyperlink" xfId="521" builtinId="9" hidden="1"/>
    <cellStyle name="Followed Hyperlink" xfId="523" builtinId="9" hidden="1"/>
    <cellStyle name="Followed Hyperlink" xfId="525" builtinId="9" hidden="1"/>
    <cellStyle name="Followed Hyperlink" xfId="527" builtinId="9" hidden="1"/>
    <cellStyle name="Followed Hyperlink" xfId="529" builtinId="9" hidden="1"/>
    <cellStyle name="Followed Hyperlink" xfId="531" builtinId="9" hidden="1"/>
    <cellStyle name="Followed Hyperlink" xfId="533" builtinId="9" hidden="1"/>
    <cellStyle name="Followed Hyperlink" xfId="535" builtinId="9" hidden="1"/>
    <cellStyle name="Followed Hyperlink" xfId="537" builtinId="9" hidden="1"/>
    <cellStyle name="Followed Hyperlink" xfId="539" builtinId="9" hidden="1"/>
    <cellStyle name="Followed Hyperlink" xfId="541" builtinId="9" hidden="1"/>
    <cellStyle name="Followed Hyperlink" xfId="543" builtinId="9" hidden="1"/>
    <cellStyle name="Followed Hyperlink" xfId="545" builtinId="9" hidden="1"/>
    <cellStyle name="Followed Hyperlink" xfId="547" builtinId="9" hidden="1"/>
    <cellStyle name="Followed Hyperlink" xfId="549" builtinId="9" hidden="1"/>
    <cellStyle name="Followed Hyperlink" xfId="551" builtinId="9" hidden="1"/>
    <cellStyle name="Followed Hyperlink" xfId="553" builtinId="9" hidden="1"/>
    <cellStyle name="Followed Hyperlink" xfId="555" builtinId="9" hidden="1"/>
    <cellStyle name="Followed Hyperlink" xfId="557" builtinId="9" hidden="1"/>
    <cellStyle name="Followed Hyperlink" xfId="559" builtinId="9" hidden="1"/>
    <cellStyle name="Followed Hyperlink" xfId="561" builtinId="9" hidden="1"/>
    <cellStyle name="Followed Hyperlink" xfId="563" builtinId="9" hidden="1"/>
    <cellStyle name="Followed Hyperlink" xfId="565" builtinId="9" hidden="1"/>
    <cellStyle name="Followed Hyperlink" xfId="567" builtinId="9" hidden="1"/>
    <cellStyle name="Followed Hyperlink" xfId="569" builtinId="9" hidden="1"/>
    <cellStyle name="Followed Hyperlink" xfId="571" builtinId="9" hidden="1"/>
    <cellStyle name="Followed Hyperlink" xfId="573" builtinId="9" hidden="1"/>
    <cellStyle name="Followed Hyperlink" xfId="575" builtinId="9" hidden="1"/>
    <cellStyle name="Followed Hyperlink" xfId="577" builtinId="9" hidden="1"/>
    <cellStyle name="Followed Hyperlink" xfId="579" builtinId="9" hidden="1"/>
    <cellStyle name="Hyperlink" xfId="1" builtinId="8" hidden="1"/>
    <cellStyle name="Hyperlink" xfId="3" builtinId="8" hidden="1"/>
    <cellStyle name="Hyperlink" xfId="6" builtinId="8" hidden="1"/>
    <cellStyle name="Hyperlink" xfId="8" builtinId="8" hidden="1"/>
    <cellStyle name="Hyperlink" xfId="10" builtinId="8" hidden="1"/>
    <cellStyle name="Hyperlink" xfId="12" builtinId="8" hidden="1"/>
    <cellStyle name="Hyperlink" xfId="14" builtinId="8" hidden="1"/>
    <cellStyle name="Hyperlink" xfId="16" builtinId="8" hidden="1"/>
    <cellStyle name="Hyperlink" xfId="18" builtinId="8" hidden="1"/>
    <cellStyle name="Hyperlink" xfId="20" builtinId="8" hidden="1"/>
    <cellStyle name="Hyperlink" xfId="22" builtinId="8" hidden="1"/>
    <cellStyle name="Hyperlink" xfId="24" builtinId="8" hidden="1"/>
    <cellStyle name="Hyperlink" xfId="26" builtinId="8" hidden="1"/>
    <cellStyle name="Hyperlink" xfId="28" builtinId="8" hidden="1"/>
    <cellStyle name="Hyperlink" xfId="30" builtinId="8" hidden="1"/>
    <cellStyle name="Hyperlink" xfId="32" builtinId="8" hidden="1"/>
    <cellStyle name="Hyperlink" xfId="34" builtinId="8" hidden="1"/>
    <cellStyle name="Hyperlink" xfId="36" builtinId="8" hidden="1"/>
    <cellStyle name="Hyperlink" xfId="38" builtinId="8" hidden="1"/>
    <cellStyle name="Hyperlink" xfId="40" builtinId="8" hidden="1"/>
    <cellStyle name="Hyperlink" xfId="42" builtinId="8" hidden="1"/>
    <cellStyle name="Hyperlink" xfId="44" builtinId="8" hidden="1"/>
    <cellStyle name="Hyperlink" xfId="46" builtinId="8" hidden="1"/>
    <cellStyle name="Hyperlink" xfId="48" builtinId="8" hidden="1"/>
    <cellStyle name="Hyperlink" xfId="50" builtinId="8" hidden="1"/>
    <cellStyle name="Hyperlink" xfId="52" builtinId="8" hidden="1"/>
    <cellStyle name="Hyperlink" xfId="54" builtinId="8" hidden="1"/>
    <cellStyle name="Hyperlink" xfId="56" builtinId="8" hidden="1"/>
    <cellStyle name="Hyperlink" xfId="58" builtinId="8" hidden="1"/>
    <cellStyle name="Hyperlink" xfId="60" builtinId="8" hidden="1"/>
    <cellStyle name="Hyperlink" xfId="62" builtinId="8" hidden="1"/>
    <cellStyle name="Hyperlink" xfId="64" builtinId="8" hidden="1"/>
    <cellStyle name="Hyperlink" xfId="66" builtinId="8" hidden="1"/>
    <cellStyle name="Hyperlink" xfId="68" builtinId="8" hidden="1"/>
    <cellStyle name="Hyperlink" xfId="70" builtinId="8" hidden="1"/>
    <cellStyle name="Hyperlink" xfId="72" builtinId="8" hidden="1"/>
    <cellStyle name="Hyperlink" xfId="74" builtinId="8" hidden="1"/>
    <cellStyle name="Hyperlink" xfId="76" builtinId="8" hidden="1"/>
    <cellStyle name="Hyperlink" xfId="78" builtinId="8" hidden="1"/>
    <cellStyle name="Hyperlink" xfId="80" builtinId="8" hidden="1"/>
    <cellStyle name="Hyperlink" xfId="82" builtinId="8" hidden="1"/>
    <cellStyle name="Hyperlink" xfId="84" builtinId="8" hidden="1"/>
    <cellStyle name="Hyperlink" xfId="86" builtinId="8" hidden="1"/>
    <cellStyle name="Hyperlink" xfId="88" builtinId="8" hidden="1"/>
    <cellStyle name="Hyperlink" xfId="90" builtinId="8" hidden="1"/>
    <cellStyle name="Hyperlink" xfId="92" builtinId="8" hidden="1"/>
    <cellStyle name="Hyperlink" xfId="94" builtinId="8" hidden="1"/>
    <cellStyle name="Hyperlink" xfId="96" builtinId="8" hidden="1"/>
    <cellStyle name="Hyperlink" xfId="98" builtinId="8" hidden="1"/>
    <cellStyle name="Hyperlink" xfId="100" builtinId="8" hidden="1"/>
    <cellStyle name="Hyperlink" xfId="102" builtinId="8" hidden="1"/>
    <cellStyle name="Hyperlink" xfId="104" builtinId="8" hidden="1"/>
    <cellStyle name="Hyperlink" xfId="106" builtinId="8" hidden="1"/>
    <cellStyle name="Hyperlink" xfId="108" builtinId="8" hidden="1"/>
    <cellStyle name="Hyperlink" xfId="110" builtinId="8" hidden="1"/>
    <cellStyle name="Hyperlink" xfId="112" builtinId="8" hidden="1"/>
    <cellStyle name="Hyperlink" xfId="114" builtinId="8" hidden="1"/>
    <cellStyle name="Hyperlink" xfId="116" builtinId="8" hidden="1"/>
    <cellStyle name="Hyperlink" xfId="118" builtinId="8" hidden="1"/>
    <cellStyle name="Hyperlink" xfId="120" builtinId="8" hidden="1"/>
    <cellStyle name="Hyperlink" xfId="122" builtinId="8" hidden="1"/>
    <cellStyle name="Hyperlink" xfId="124" builtinId="8" hidden="1"/>
    <cellStyle name="Hyperlink" xfId="126" builtinId="8" hidden="1"/>
    <cellStyle name="Hyperlink" xfId="128" builtinId="8" hidden="1"/>
    <cellStyle name="Hyperlink" xfId="130" builtinId="8" hidden="1"/>
    <cellStyle name="Hyperlink" xfId="132" builtinId="8" hidden="1"/>
    <cellStyle name="Hyperlink" xfId="134" builtinId="8" hidden="1"/>
    <cellStyle name="Hyperlink" xfId="136" builtinId="8" hidden="1"/>
    <cellStyle name="Hyperlink" xfId="138" builtinId="8" hidden="1"/>
    <cellStyle name="Hyperlink" xfId="140" builtinId="8" hidden="1"/>
    <cellStyle name="Hyperlink" xfId="142" builtinId="8" hidden="1"/>
    <cellStyle name="Hyperlink" xfId="144" builtinId="8" hidden="1"/>
    <cellStyle name="Hyperlink" xfId="146" builtinId="8" hidden="1"/>
    <cellStyle name="Hyperlink" xfId="148" builtinId="8" hidden="1"/>
    <cellStyle name="Hyperlink" xfId="150" builtinId="8" hidden="1"/>
    <cellStyle name="Hyperlink" xfId="152" builtinId="8" hidden="1"/>
    <cellStyle name="Hyperlink" xfId="154" builtinId="8" hidden="1"/>
    <cellStyle name="Hyperlink" xfId="156" builtinId="8" hidden="1"/>
    <cellStyle name="Hyperlink" xfId="158" builtinId="8" hidden="1"/>
    <cellStyle name="Hyperlink" xfId="160" builtinId="8" hidden="1"/>
    <cellStyle name="Hyperlink" xfId="162" builtinId="8" hidden="1"/>
    <cellStyle name="Hyperlink" xfId="164" builtinId="8" hidden="1"/>
    <cellStyle name="Hyperlink" xfId="166" builtinId="8" hidden="1"/>
    <cellStyle name="Hyperlink" xfId="168" builtinId="8" hidden="1"/>
    <cellStyle name="Hyperlink" xfId="170" builtinId="8" hidden="1"/>
    <cellStyle name="Hyperlink" xfId="172" builtinId="8" hidden="1"/>
    <cellStyle name="Hyperlink" xfId="174" builtinId="8" hidden="1"/>
    <cellStyle name="Hyperlink" xfId="176" builtinId="8" hidden="1"/>
    <cellStyle name="Hyperlink" xfId="178" builtinId="8" hidden="1"/>
    <cellStyle name="Hyperlink" xfId="180" builtinId="8" hidden="1"/>
    <cellStyle name="Hyperlink" xfId="182" builtinId="8" hidden="1"/>
    <cellStyle name="Hyperlink" xfId="184" builtinId="8" hidden="1"/>
    <cellStyle name="Hyperlink" xfId="186" builtinId="8" hidden="1"/>
    <cellStyle name="Hyperlink" xfId="188" builtinId="8" hidden="1"/>
    <cellStyle name="Hyperlink" xfId="190" builtinId="8" hidden="1"/>
    <cellStyle name="Hyperlink" xfId="192" builtinId="8" hidden="1"/>
    <cellStyle name="Hyperlink" xfId="194" builtinId="8" hidden="1"/>
    <cellStyle name="Hyperlink" xfId="196" builtinId="8" hidden="1"/>
    <cellStyle name="Hyperlink" xfId="198" builtinId="8" hidden="1"/>
    <cellStyle name="Hyperlink" xfId="200" builtinId="8" hidden="1"/>
    <cellStyle name="Hyperlink" xfId="202" builtinId="8" hidden="1"/>
    <cellStyle name="Hyperlink" xfId="204" builtinId="8" hidden="1"/>
    <cellStyle name="Hyperlink" xfId="206" builtinId="8" hidden="1"/>
    <cellStyle name="Hyperlink" xfId="208" builtinId="8" hidden="1"/>
    <cellStyle name="Hyperlink" xfId="210" builtinId="8" hidden="1"/>
    <cellStyle name="Hyperlink" xfId="212" builtinId="8" hidden="1"/>
    <cellStyle name="Hyperlink" xfId="214" builtinId="8" hidden="1"/>
    <cellStyle name="Hyperlink" xfId="216" builtinId="8" hidden="1"/>
    <cellStyle name="Hyperlink" xfId="218" builtinId="8" hidden="1"/>
    <cellStyle name="Hyperlink" xfId="220" builtinId="8" hidden="1"/>
    <cellStyle name="Hyperlink" xfId="222" builtinId="8" hidden="1"/>
    <cellStyle name="Hyperlink" xfId="224" builtinId="8" hidden="1"/>
    <cellStyle name="Hyperlink" xfId="226" builtinId="8" hidden="1"/>
    <cellStyle name="Hyperlink" xfId="228" builtinId="8" hidden="1"/>
    <cellStyle name="Hyperlink" xfId="230" builtinId="8" hidden="1"/>
    <cellStyle name="Hyperlink" xfId="232" builtinId="8" hidden="1"/>
    <cellStyle name="Hyperlink" xfId="234" builtinId="8" hidden="1"/>
    <cellStyle name="Hyperlink" xfId="236" builtinId="8" hidden="1"/>
    <cellStyle name="Hyperlink" xfId="238" builtinId="8" hidden="1"/>
    <cellStyle name="Hyperlink" xfId="240" builtinId="8" hidden="1"/>
    <cellStyle name="Hyperlink" xfId="242" builtinId="8" hidden="1"/>
    <cellStyle name="Hyperlink" xfId="244" builtinId="8" hidden="1"/>
    <cellStyle name="Hyperlink" xfId="246" builtinId="8" hidden="1"/>
    <cellStyle name="Hyperlink" xfId="248" builtinId="8" hidden="1"/>
    <cellStyle name="Hyperlink" xfId="250" builtinId="8" hidden="1"/>
    <cellStyle name="Hyperlink" xfId="252" builtinId="8" hidden="1"/>
    <cellStyle name="Hyperlink" xfId="254" builtinId="8" hidden="1"/>
    <cellStyle name="Hyperlink" xfId="256" builtinId="8" hidden="1"/>
    <cellStyle name="Hyperlink" xfId="258" builtinId="8" hidden="1"/>
    <cellStyle name="Hyperlink" xfId="260" builtinId="8" hidden="1"/>
    <cellStyle name="Hyperlink" xfId="262" builtinId="8" hidden="1"/>
    <cellStyle name="Hyperlink" xfId="264" builtinId="8" hidden="1"/>
    <cellStyle name="Hyperlink" xfId="266" builtinId="8" hidden="1"/>
    <cellStyle name="Hyperlink" xfId="268" builtinId="8" hidden="1"/>
    <cellStyle name="Hyperlink" xfId="270" builtinId="8" hidden="1"/>
    <cellStyle name="Hyperlink" xfId="272" builtinId="8" hidden="1"/>
    <cellStyle name="Hyperlink" xfId="274" builtinId="8" hidden="1"/>
    <cellStyle name="Hyperlink" xfId="276" builtinId="8" hidden="1"/>
    <cellStyle name="Hyperlink" xfId="278" builtinId="8" hidden="1"/>
    <cellStyle name="Hyperlink" xfId="280" builtinId="8" hidden="1"/>
    <cellStyle name="Hyperlink" xfId="282" builtinId="8" hidden="1"/>
    <cellStyle name="Hyperlink" xfId="284" builtinId="8" hidden="1"/>
    <cellStyle name="Hyperlink" xfId="286" builtinId="8" hidden="1"/>
    <cellStyle name="Hyperlink" xfId="288" builtinId="8" hidden="1"/>
    <cellStyle name="Hyperlink" xfId="290" builtinId="8" hidden="1"/>
    <cellStyle name="Hyperlink" xfId="292" builtinId="8" hidden="1"/>
    <cellStyle name="Hyperlink" xfId="294" builtinId="8" hidden="1"/>
    <cellStyle name="Hyperlink" xfId="296" builtinId="8" hidden="1"/>
    <cellStyle name="Hyperlink" xfId="298" builtinId="8" hidden="1"/>
    <cellStyle name="Hyperlink" xfId="300" builtinId="8" hidden="1"/>
    <cellStyle name="Hyperlink" xfId="302" builtinId="8" hidden="1"/>
    <cellStyle name="Hyperlink" xfId="304" builtinId="8" hidden="1"/>
    <cellStyle name="Hyperlink" xfId="306" builtinId="8" hidden="1"/>
    <cellStyle name="Hyperlink" xfId="308" builtinId="8" hidden="1"/>
    <cellStyle name="Hyperlink" xfId="310" builtinId="8" hidden="1"/>
    <cellStyle name="Hyperlink" xfId="312" builtinId="8" hidden="1"/>
    <cellStyle name="Hyperlink" xfId="314" builtinId="8" hidden="1"/>
    <cellStyle name="Hyperlink" xfId="316" builtinId="8" hidden="1"/>
    <cellStyle name="Hyperlink" xfId="318" builtinId="8" hidden="1"/>
    <cellStyle name="Hyperlink" xfId="320" builtinId="8" hidden="1"/>
    <cellStyle name="Hyperlink" xfId="322" builtinId="8" hidden="1"/>
    <cellStyle name="Hyperlink" xfId="324" builtinId="8" hidden="1"/>
    <cellStyle name="Hyperlink" xfId="326" builtinId="8" hidden="1"/>
    <cellStyle name="Hyperlink" xfId="328" builtinId="8" hidden="1"/>
    <cellStyle name="Hyperlink" xfId="330" builtinId="8" hidden="1"/>
    <cellStyle name="Hyperlink" xfId="332" builtinId="8" hidden="1"/>
    <cellStyle name="Hyperlink" xfId="334" builtinId="8" hidden="1"/>
    <cellStyle name="Hyperlink" xfId="336" builtinId="8" hidden="1"/>
    <cellStyle name="Hyperlink" xfId="338" builtinId="8" hidden="1"/>
    <cellStyle name="Hyperlink" xfId="340" builtinId="8" hidden="1"/>
    <cellStyle name="Hyperlink" xfId="342" builtinId="8" hidden="1"/>
    <cellStyle name="Hyperlink" xfId="344" builtinId="8" hidden="1"/>
    <cellStyle name="Hyperlink" xfId="346" builtinId="8" hidden="1"/>
    <cellStyle name="Hyperlink" xfId="348" builtinId="8" hidden="1"/>
    <cellStyle name="Hyperlink" xfId="356" builtinId="8" hidden="1"/>
    <cellStyle name="Hyperlink" xfId="358" builtinId="8" hidden="1"/>
    <cellStyle name="Hyperlink" xfId="360" builtinId="8" hidden="1"/>
    <cellStyle name="Hyperlink" xfId="362" builtinId="8" hidden="1"/>
    <cellStyle name="Hyperlink" xfId="364" builtinId="8" hidden="1"/>
    <cellStyle name="Hyperlink" xfId="366" builtinId="8" hidden="1"/>
    <cellStyle name="Hyperlink" xfId="368" builtinId="8" hidden="1"/>
    <cellStyle name="Hyperlink" xfId="370" builtinId="8" hidden="1"/>
    <cellStyle name="Hyperlink" xfId="372" builtinId="8" hidden="1"/>
    <cellStyle name="Hyperlink" xfId="374" builtinId="8" hidden="1"/>
    <cellStyle name="Hyperlink" xfId="376" builtinId="8" hidden="1"/>
    <cellStyle name="Hyperlink" xfId="378" builtinId="8" hidden="1"/>
    <cellStyle name="Hyperlink" xfId="380" builtinId="8" hidden="1"/>
    <cellStyle name="Hyperlink" xfId="382" builtinId="8" hidden="1"/>
    <cellStyle name="Hyperlink" xfId="384" builtinId="8" hidden="1"/>
    <cellStyle name="Hyperlink" xfId="386" builtinId="8" hidden="1"/>
    <cellStyle name="Hyperlink" xfId="388" builtinId="8" hidden="1"/>
    <cellStyle name="Hyperlink" xfId="390" builtinId="8" hidden="1"/>
    <cellStyle name="Hyperlink" xfId="392" builtinId="8" hidden="1"/>
    <cellStyle name="Hyperlink" xfId="394" builtinId="8" hidden="1"/>
    <cellStyle name="Hyperlink" xfId="396" builtinId="8" hidden="1"/>
    <cellStyle name="Hyperlink" xfId="398" builtinId="8" hidden="1"/>
    <cellStyle name="Hyperlink" xfId="400" builtinId="8" hidden="1"/>
    <cellStyle name="Hyperlink" xfId="402" builtinId="8" hidden="1"/>
    <cellStyle name="Hyperlink" xfId="404" builtinId="8" hidden="1"/>
    <cellStyle name="Hyperlink" xfId="406" builtinId="8" hidden="1"/>
    <cellStyle name="Hyperlink" xfId="408" builtinId="8" hidden="1"/>
    <cellStyle name="Hyperlink" xfId="410" builtinId="8" hidden="1"/>
    <cellStyle name="Hyperlink" xfId="412" builtinId="8" hidden="1"/>
    <cellStyle name="Hyperlink" xfId="414" builtinId="8" hidden="1"/>
    <cellStyle name="Hyperlink" xfId="416" builtinId="8" hidden="1"/>
    <cellStyle name="Hyperlink" xfId="418" builtinId="8" hidden="1"/>
    <cellStyle name="Hyperlink" xfId="420" builtinId="8" hidden="1"/>
    <cellStyle name="Hyperlink" xfId="422" builtinId="8" hidden="1"/>
    <cellStyle name="Hyperlink" xfId="424" builtinId="8" hidden="1"/>
    <cellStyle name="Hyperlink" xfId="426" builtinId="8" hidden="1"/>
    <cellStyle name="Hyperlink" xfId="428" builtinId="8" hidden="1"/>
    <cellStyle name="Hyperlink" xfId="430" builtinId="8" hidden="1"/>
    <cellStyle name="Hyperlink" xfId="432" builtinId="8" hidden="1"/>
    <cellStyle name="Hyperlink" xfId="434" builtinId="8" hidden="1"/>
    <cellStyle name="Hyperlink" xfId="436" builtinId="8" hidden="1"/>
    <cellStyle name="Hyperlink" xfId="438" builtinId="8" hidden="1"/>
    <cellStyle name="Hyperlink" xfId="440" builtinId="8" hidden="1"/>
    <cellStyle name="Hyperlink" xfId="442" builtinId="8" hidden="1"/>
    <cellStyle name="Hyperlink" xfId="444" builtinId="8" hidden="1"/>
    <cellStyle name="Hyperlink" xfId="446" builtinId="8" hidden="1"/>
    <cellStyle name="Hyperlink" xfId="448" builtinId="8" hidden="1"/>
    <cellStyle name="Hyperlink" xfId="450" builtinId="8" hidden="1"/>
    <cellStyle name="Hyperlink" xfId="452" builtinId="8" hidden="1"/>
    <cellStyle name="Hyperlink" xfId="454" builtinId="8" hidden="1"/>
    <cellStyle name="Hyperlink" xfId="456" builtinId="8" hidden="1"/>
    <cellStyle name="Hyperlink" xfId="458" builtinId="8" hidden="1"/>
    <cellStyle name="Hyperlink" xfId="460" builtinId="8" hidden="1"/>
    <cellStyle name="Hyperlink" xfId="462" builtinId="8" hidden="1"/>
    <cellStyle name="Hyperlink" xfId="464" builtinId="8" hidden="1"/>
    <cellStyle name="Hyperlink" xfId="466" builtinId="8" hidden="1"/>
    <cellStyle name="Hyperlink" xfId="468" builtinId="8" hidden="1"/>
    <cellStyle name="Hyperlink" xfId="470" builtinId="8" hidden="1"/>
    <cellStyle name="Hyperlink" xfId="474" builtinId="8" hidden="1"/>
    <cellStyle name="Hyperlink" xfId="476" builtinId="8" hidden="1"/>
    <cellStyle name="Hyperlink" xfId="478" builtinId="8" hidden="1"/>
    <cellStyle name="Hyperlink" xfId="480" builtinId="8" hidden="1"/>
    <cellStyle name="Hyperlink" xfId="488" builtinId="8" hidden="1"/>
    <cellStyle name="Hyperlink" xfId="506" builtinId="8" hidden="1"/>
    <cellStyle name="Hyperlink" xfId="508" builtinId="8" hidden="1"/>
    <cellStyle name="Hyperlink" xfId="510" builtinId="8" hidden="1"/>
    <cellStyle name="Hyperlink" xfId="514" builtinId="8" hidden="1"/>
    <cellStyle name="Hyperlink" xfId="516" builtinId="8" hidden="1"/>
    <cellStyle name="Hyperlink" xfId="518" builtinId="8" hidden="1"/>
    <cellStyle name="Hyperlink" xfId="520" builtinId="8" hidden="1"/>
    <cellStyle name="Hyperlink" xfId="522" builtinId="8" hidden="1"/>
    <cellStyle name="Hyperlink" xfId="524" builtinId="8" hidden="1"/>
    <cellStyle name="Hyperlink" xfId="526" builtinId="8" hidden="1"/>
    <cellStyle name="Hyperlink" xfId="528" builtinId="8" hidden="1"/>
    <cellStyle name="Hyperlink" xfId="530" builtinId="8" hidden="1"/>
    <cellStyle name="Hyperlink" xfId="532" builtinId="8" hidden="1"/>
    <cellStyle name="Hyperlink" xfId="534" builtinId="8" hidden="1"/>
    <cellStyle name="Hyperlink" xfId="536" builtinId="8" hidden="1"/>
    <cellStyle name="Hyperlink" xfId="538" builtinId="8" hidden="1"/>
    <cellStyle name="Hyperlink" xfId="540" builtinId="8" hidden="1"/>
    <cellStyle name="Hyperlink" xfId="542" builtinId="8" hidden="1"/>
    <cellStyle name="Hyperlink" xfId="544" builtinId="8" hidden="1"/>
    <cellStyle name="Hyperlink" xfId="546" builtinId="8" hidden="1"/>
    <cellStyle name="Hyperlink" xfId="548" builtinId="8" hidden="1"/>
    <cellStyle name="Hyperlink" xfId="550" builtinId="8" hidden="1"/>
    <cellStyle name="Hyperlink" xfId="552" builtinId="8" hidden="1"/>
    <cellStyle name="Hyperlink" xfId="554" builtinId="8" hidden="1"/>
    <cellStyle name="Hyperlink" xfId="556" builtinId="8" hidden="1"/>
    <cellStyle name="Hyperlink" xfId="558" builtinId="8" hidden="1"/>
    <cellStyle name="Hyperlink" xfId="560" builtinId="8" hidden="1"/>
    <cellStyle name="Hyperlink" xfId="562" builtinId="8" hidden="1"/>
    <cellStyle name="Hyperlink" xfId="564" builtinId="8" hidden="1"/>
    <cellStyle name="Hyperlink" xfId="566" builtinId="8" hidden="1"/>
    <cellStyle name="Hyperlink" xfId="568" builtinId="8" hidden="1"/>
    <cellStyle name="Hyperlink" xfId="570" builtinId="8" hidden="1"/>
    <cellStyle name="Hyperlink" xfId="572" builtinId="8" hidden="1"/>
    <cellStyle name="Hyperlink" xfId="574" builtinId="8" hidden="1"/>
    <cellStyle name="Hyperlink" xfId="576" builtinId="8" hidden="1"/>
    <cellStyle name="Hyperlink" xfId="578" builtinId="8" hidden="1"/>
    <cellStyle name="Normal" xfId="0" builtinId="0"/>
    <cellStyle name="Normal 2" xfId="5"/>
    <cellStyle name="Normal 2 2" xfId="505"/>
    <cellStyle name="Normální 2" xfId="513"/>
    <cellStyle name="Normální_All Groups" xfId="355"/>
    <cellStyle name="Normální_C24" xfId="495"/>
    <cellStyle name="Normální_C24_1" xfId="485"/>
    <cellStyle name="Normální_Can" xfId="494"/>
    <cellStyle name="Normální_Can_1" xfId="484"/>
    <cellStyle name="Normální_Co" xfId="491"/>
    <cellStyle name="Normální_Co_1" xfId="499"/>
    <cellStyle name="Normální_Col-0" xfId="472"/>
    <cellStyle name="Normální_Col-0_1" xfId="473"/>
    <cellStyle name="Normální_Cvi" xfId="498"/>
    <cellStyle name="Normální_Cvi_1" xfId="490"/>
    <cellStyle name="Normální_day1" xfId="350"/>
    <cellStyle name="Normální_day3" xfId="351"/>
    <cellStyle name="Normální_day5" xfId="352"/>
    <cellStyle name="Normální_day6" xfId="500"/>
    <cellStyle name="Normální_Ler" xfId="493"/>
    <cellStyle name="Normální_Ler_1" xfId="483"/>
    <cellStyle name="Normální_List1" xfId="353"/>
    <cellStyle name="Normální_List5" xfId="501"/>
    <cellStyle name="Normální_List6" xfId="502"/>
    <cellStyle name="Normální_List7" xfId="503"/>
    <cellStyle name="Normální_List8" xfId="504"/>
    <cellStyle name="Normální_Mann-Whitney" xfId="354"/>
    <cellStyle name="Normální_Nd" xfId="487"/>
    <cellStyle name="Normální_Nd_1" xfId="497"/>
    <cellStyle name="Normální_Rsch" xfId="492"/>
    <cellStyle name="Normální_Rsch_1" xfId="482"/>
    <cellStyle name="Normální_Te" xfId="496"/>
    <cellStyle name="Normální_Te_1" xfId="486"/>
    <cellStyle name="Normální_Variable contributions" xfId="512"/>
  </cellStyles>
  <dxfs count="3">
    <dxf>
      <font>
        <color rgb="FF9C0006"/>
      </font>
      <fill>
        <patternFill>
          <bgColor rgb="FFFFC7CE"/>
        </patternFill>
      </fill>
    </dxf>
    <dxf>
      <font>
        <color rgb="FF9C6500"/>
      </font>
      <fill>
        <patternFill patternType="solid">
          <fgColor indexed="64"/>
          <bgColor theme="9" tint="0.39997558519241921"/>
        </patternFill>
      </fill>
    </dxf>
    <dxf>
      <font>
        <color rgb="FF9C6500"/>
      </font>
      <fill>
        <patternFill>
          <bgColor rgb="FFFFEB9C"/>
        </patternFill>
      </fill>
    </dxf>
  </dxfs>
  <tableStyles count="0" defaultTableStyle="TableStyleMedium9" defaultPivotStyle="PivotStyleMedium4"/>
</styleSheet>
</file>

<file path=xl/_rels/workbook.xml.rels><?xml version="1.0" encoding="UTF-8" standalone="yes"?>
<Relationships xmlns="http://schemas.openxmlformats.org/package/2006/relationships"><Relationship Id="rId8"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6" Type="http://schemas.openxmlformats.org/officeDocument/2006/relationships/styles" Target="styles.xml"/><Relationship Id="rId1" Type="http://schemas.openxmlformats.org/officeDocument/2006/relationships/worksheet" Target="worksheets/sheet1.xml"/><Relationship Id="rId5" Type="http://schemas.openxmlformats.org/officeDocument/2006/relationships/theme" Target="theme/theme1.xml"/><Relationship Id="rId10" Type="http://schemas.openxmlformats.org/officeDocument/2006/relationships/customXml" Target="../customXml/item3.xml"/><Relationship Id="rId4" Type="http://schemas.openxmlformats.org/officeDocument/2006/relationships/worksheet" Target="worksheets/sheet4.xml"/><Relationship Id="rId9" Type="http://schemas.openxmlformats.org/officeDocument/2006/relationships/customXml" Target="../customXml/item2.xml"/></Relationships>
</file>

<file path=xl/drawings/_rels/drawing1.xml.rels><?xml version="1.0" encoding="UTF-8" standalone="yes"?>
<Relationships xmlns="http://schemas.openxmlformats.org/package/2006/relationships"><Relationship Id="rId3" Type="http://schemas.openxmlformats.org/officeDocument/2006/relationships/image" Target="../media/image2.png"/><Relationship Id="rId4" Type="http://schemas.openxmlformats.org/officeDocument/2006/relationships/image" Target="../media/image3.png"/><Relationship Id="rId5" Type="http://schemas.openxmlformats.org/officeDocument/2006/relationships/image" Target="../media/image4.png"/><Relationship Id="rId6" Type="http://schemas.openxmlformats.org/officeDocument/2006/relationships/image" Target="../media/image5.png"/><Relationship Id="rId7" Type="http://schemas.openxmlformats.org/officeDocument/2006/relationships/image" Target="../media/image6.png"/><Relationship Id="rId8" Type="http://schemas.openxmlformats.org/officeDocument/2006/relationships/image" Target="../media/image7.png"/><Relationship Id="rId1" Type="http://schemas.openxmlformats.org/officeDocument/2006/relationships/image" Target="../media/image1.jpeg"/><Relationship Id="rId2" Type="http://schemas.microsoft.com/office/2007/relationships/hdphoto" Target="../media/hdphoto1.wdp"/></Relationships>
</file>

<file path=xl/drawings/drawing1.xml><?xml version="1.0" encoding="utf-8"?>
<xdr:wsDr xmlns:xdr="http://schemas.openxmlformats.org/drawingml/2006/spreadsheetDrawing" xmlns:a="http://schemas.openxmlformats.org/drawingml/2006/main">
  <xdr:twoCellAnchor editAs="oneCell">
    <xdr:from>
      <xdr:col>1</xdr:col>
      <xdr:colOff>5110361</xdr:colOff>
      <xdr:row>3</xdr:row>
      <xdr:rowOff>25400</xdr:rowOff>
    </xdr:from>
    <xdr:to>
      <xdr:col>2</xdr:col>
      <xdr:colOff>8709</xdr:colOff>
      <xdr:row>3</xdr:row>
      <xdr:rowOff>196427</xdr:rowOff>
    </xdr:to>
    <xdr:pic>
      <xdr:nvPicPr>
        <xdr:cNvPr id="2" name="Picture 1"/>
        <xdr:cNvPicPr>
          <a:picLocks noChangeAspect="1"/>
        </xdr:cNvPicPr>
      </xdr:nvPicPr>
      <xdr:blipFill rotWithShape="1">
        <a:blip xmlns:r="http://schemas.openxmlformats.org/officeDocument/2006/relationships" r:embed="rId1">
          <a:extLst>
            <a:ext uri="{BEBA8EAE-BF5A-486C-A8C5-ECC9F3942E4B}">
              <a14:imgProps xmlns:a14="http://schemas.microsoft.com/office/drawing/2010/main">
                <a14:imgLayer r:embed="rId2">
                  <a14:imgEffect>
                    <a14:sharpenSoften amount="50000"/>
                  </a14:imgEffect>
                </a14:imgLayer>
              </a14:imgProps>
            </a:ext>
          </a:extLst>
        </a:blip>
        <a:srcRect t="17232" b="10735"/>
        <a:stretch/>
      </xdr:blipFill>
      <xdr:spPr>
        <a:xfrm>
          <a:off x="7777361" y="1676400"/>
          <a:ext cx="1395792" cy="1346200"/>
        </a:xfrm>
        <a:prstGeom prst="rect">
          <a:avLst/>
        </a:prstGeom>
      </xdr:spPr>
    </xdr:pic>
    <xdr:clientData/>
  </xdr:twoCellAnchor>
  <xdr:twoCellAnchor editAs="oneCell">
    <xdr:from>
      <xdr:col>1</xdr:col>
      <xdr:colOff>5126565</xdr:colOff>
      <xdr:row>4</xdr:row>
      <xdr:rowOff>53975</xdr:rowOff>
    </xdr:from>
    <xdr:to>
      <xdr:col>2</xdr:col>
      <xdr:colOff>6770</xdr:colOff>
      <xdr:row>5</xdr:row>
      <xdr:rowOff>154095</xdr:rowOff>
    </xdr:to>
    <xdr:pic>
      <xdr:nvPicPr>
        <xdr:cNvPr id="3" name="Picture 2"/>
        <xdr:cNvPicPr>
          <a:picLocks noChangeAspect="1"/>
        </xdr:cNvPicPr>
      </xdr:nvPicPr>
      <xdr:blipFill>
        <a:blip xmlns:r="http://schemas.openxmlformats.org/officeDocument/2006/relationships" r:embed="rId3"/>
        <a:stretch>
          <a:fillRect/>
        </a:stretch>
      </xdr:blipFill>
      <xdr:spPr>
        <a:xfrm>
          <a:off x="7793565" y="511175"/>
          <a:ext cx="1452035" cy="1089026"/>
        </a:xfrm>
        <a:prstGeom prst="rect">
          <a:avLst/>
        </a:prstGeom>
      </xdr:spPr>
    </xdr:pic>
    <xdr:clientData/>
  </xdr:twoCellAnchor>
  <xdr:twoCellAnchor editAs="oneCell">
    <xdr:from>
      <xdr:col>1</xdr:col>
      <xdr:colOff>4826000</xdr:colOff>
      <xdr:row>5</xdr:row>
      <xdr:rowOff>100990</xdr:rowOff>
    </xdr:from>
    <xdr:to>
      <xdr:col>2</xdr:col>
      <xdr:colOff>2540</xdr:colOff>
      <xdr:row>5</xdr:row>
      <xdr:rowOff>203200</xdr:rowOff>
    </xdr:to>
    <xdr:pic>
      <xdr:nvPicPr>
        <xdr:cNvPr id="4" name="Picture 3"/>
        <xdr:cNvPicPr>
          <a:picLocks noChangeAspect="1"/>
        </xdr:cNvPicPr>
      </xdr:nvPicPr>
      <xdr:blipFill>
        <a:blip xmlns:r="http://schemas.openxmlformats.org/officeDocument/2006/relationships" r:embed="rId4"/>
        <a:stretch>
          <a:fillRect/>
        </a:stretch>
      </xdr:blipFill>
      <xdr:spPr>
        <a:xfrm>
          <a:off x="7493000" y="3161690"/>
          <a:ext cx="1816100" cy="1118210"/>
        </a:xfrm>
        <a:prstGeom prst="rect">
          <a:avLst/>
        </a:prstGeom>
      </xdr:spPr>
    </xdr:pic>
    <xdr:clientData/>
  </xdr:twoCellAnchor>
  <xdr:twoCellAnchor editAs="oneCell">
    <xdr:from>
      <xdr:col>1</xdr:col>
      <xdr:colOff>3771900</xdr:colOff>
      <xdr:row>6</xdr:row>
      <xdr:rowOff>1162050</xdr:rowOff>
    </xdr:from>
    <xdr:to>
      <xdr:col>2</xdr:col>
      <xdr:colOff>2540</xdr:colOff>
      <xdr:row>7</xdr:row>
      <xdr:rowOff>486833</xdr:rowOff>
    </xdr:to>
    <xdr:pic>
      <xdr:nvPicPr>
        <xdr:cNvPr id="5" name="Picture 4"/>
        <xdr:cNvPicPr>
          <a:picLocks noChangeAspect="1"/>
        </xdr:cNvPicPr>
      </xdr:nvPicPr>
      <xdr:blipFill>
        <a:blip xmlns:r="http://schemas.openxmlformats.org/officeDocument/2006/relationships" r:embed="rId5"/>
        <a:stretch>
          <a:fillRect/>
        </a:stretch>
      </xdr:blipFill>
      <xdr:spPr>
        <a:xfrm>
          <a:off x="6438900" y="5518150"/>
          <a:ext cx="2984500" cy="1492250"/>
        </a:xfrm>
        <a:prstGeom prst="rect">
          <a:avLst/>
        </a:prstGeom>
      </xdr:spPr>
    </xdr:pic>
    <xdr:clientData/>
  </xdr:twoCellAnchor>
  <xdr:twoCellAnchor editAs="oneCell">
    <xdr:from>
      <xdr:col>1</xdr:col>
      <xdr:colOff>4737099</xdr:colOff>
      <xdr:row>6</xdr:row>
      <xdr:rowOff>76199</xdr:rowOff>
    </xdr:from>
    <xdr:to>
      <xdr:col>2</xdr:col>
      <xdr:colOff>5714</xdr:colOff>
      <xdr:row>6</xdr:row>
      <xdr:rowOff>203200</xdr:rowOff>
    </xdr:to>
    <xdr:pic>
      <xdr:nvPicPr>
        <xdr:cNvPr id="6" name="Picture 5"/>
        <xdr:cNvPicPr>
          <a:picLocks noChangeAspect="1"/>
        </xdr:cNvPicPr>
      </xdr:nvPicPr>
      <xdr:blipFill>
        <a:blip xmlns:r="http://schemas.openxmlformats.org/officeDocument/2006/relationships" r:embed="rId6"/>
        <a:stretch>
          <a:fillRect/>
        </a:stretch>
      </xdr:blipFill>
      <xdr:spPr>
        <a:xfrm>
          <a:off x="7404099" y="4432299"/>
          <a:ext cx="1933575" cy="1104901"/>
        </a:xfrm>
        <a:prstGeom prst="rect">
          <a:avLst/>
        </a:prstGeom>
      </xdr:spPr>
    </xdr:pic>
    <xdr:clientData/>
  </xdr:twoCellAnchor>
  <xdr:twoCellAnchor editAs="oneCell">
    <xdr:from>
      <xdr:col>1</xdr:col>
      <xdr:colOff>4966936</xdr:colOff>
      <xdr:row>8</xdr:row>
      <xdr:rowOff>576405</xdr:rowOff>
    </xdr:from>
    <xdr:to>
      <xdr:col>2</xdr:col>
      <xdr:colOff>6194</xdr:colOff>
      <xdr:row>8</xdr:row>
      <xdr:rowOff>582601</xdr:rowOff>
    </xdr:to>
    <xdr:pic>
      <xdr:nvPicPr>
        <xdr:cNvPr id="7" name="Picture 6"/>
        <xdr:cNvPicPr>
          <a:picLocks noChangeAspect="1"/>
        </xdr:cNvPicPr>
      </xdr:nvPicPr>
      <xdr:blipFill rotWithShape="1">
        <a:blip xmlns:r="http://schemas.openxmlformats.org/officeDocument/2006/relationships" r:embed="rId7"/>
        <a:srcRect l="11284" t="24870" r="23262" b="9946"/>
        <a:stretch/>
      </xdr:blipFill>
      <xdr:spPr>
        <a:xfrm>
          <a:off x="7633936" y="7561405"/>
          <a:ext cx="1550548" cy="1177983"/>
        </a:xfrm>
        <a:prstGeom prst="rect">
          <a:avLst/>
        </a:prstGeom>
      </xdr:spPr>
    </xdr:pic>
    <xdr:clientData/>
  </xdr:twoCellAnchor>
  <xdr:twoCellAnchor editAs="oneCell">
    <xdr:from>
      <xdr:col>1</xdr:col>
      <xdr:colOff>4787900</xdr:colOff>
      <xdr:row>8</xdr:row>
      <xdr:rowOff>165100</xdr:rowOff>
    </xdr:from>
    <xdr:to>
      <xdr:col>2</xdr:col>
      <xdr:colOff>1827</xdr:colOff>
      <xdr:row>8</xdr:row>
      <xdr:rowOff>208105</xdr:rowOff>
    </xdr:to>
    <xdr:pic>
      <xdr:nvPicPr>
        <xdr:cNvPr id="8" name="Picture 7"/>
        <xdr:cNvPicPr>
          <a:picLocks noChangeAspect="1"/>
        </xdr:cNvPicPr>
      </xdr:nvPicPr>
      <xdr:blipFill rotWithShape="1">
        <a:blip xmlns:r="http://schemas.openxmlformats.org/officeDocument/2006/relationships" r:embed="rId7"/>
        <a:srcRect l="38860" t="8189" r="16342" b="79489"/>
        <a:stretch/>
      </xdr:blipFill>
      <xdr:spPr>
        <a:xfrm>
          <a:off x="7454900" y="7150100"/>
          <a:ext cx="1960167" cy="411305"/>
        </a:xfrm>
        <a:prstGeom prst="rect">
          <a:avLst/>
        </a:prstGeom>
      </xdr:spPr>
    </xdr:pic>
    <xdr:clientData/>
  </xdr:twoCellAnchor>
  <xdr:twoCellAnchor editAs="oneCell">
    <xdr:from>
      <xdr:col>1</xdr:col>
      <xdr:colOff>5156200</xdr:colOff>
      <xdr:row>9</xdr:row>
      <xdr:rowOff>101600</xdr:rowOff>
    </xdr:from>
    <xdr:to>
      <xdr:col>2</xdr:col>
      <xdr:colOff>4149</xdr:colOff>
      <xdr:row>10</xdr:row>
      <xdr:rowOff>14132</xdr:rowOff>
    </xdr:to>
    <xdr:pic>
      <xdr:nvPicPr>
        <xdr:cNvPr id="9" name="Picture 8"/>
        <xdr:cNvPicPr>
          <a:picLocks noChangeAspect="1"/>
        </xdr:cNvPicPr>
      </xdr:nvPicPr>
      <xdr:blipFill rotWithShape="1">
        <a:blip xmlns:r="http://schemas.openxmlformats.org/officeDocument/2006/relationships" r:embed="rId8"/>
        <a:srcRect l="5245" r="11283" b="5575"/>
        <a:stretch/>
      </xdr:blipFill>
      <xdr:spPr>
        <a:xfrm>
          <a:off x="7823200" y="8902700"/>
          <a:ext cx="1168739" cy="1078392"/>
        </a:xfrm>
        <a:prstGeom prst="rect">
          <a:avLst/>
        </a:prstGeom>
      </xdr:spPr>
    </xdr:pic>
    <xdr:clientData/>
  </xdr:twoCellAnchor>
  <xdr:twoCellAnchor editAs="oneCell">
    <xdr:from>
      <xdr:col>1</xdr:col>
      <xdr:colOff>5110361</xdr:colOff>
      <xdr:row>4</xdr:row>
      <xdr:rowOff>25400</xdr:rowOff>
    </xdr:from>
    <xdr:to>
      <xdr:col>2</xdr:col>
      <xdr:colOff>8709</xdr:colOff>
      <xdr:row>4</xdr:row>
      <xdr:rowOff>196427</xdr:rowOff>
    </xdr:to>
    <xdr:pic>
      <xdr:nvPicPr>
        <xdr:cNvPr id="10" name="Picture 9"/>
        <xdr:cNvPicPr>
          <a:picLocks noChangeAspect="1"/>
        </xdr:cNvPicPr>
      </xdr:nvPicPr>
      <xdr:blipFill rotWithShape="1">
        <a:blip xmlns:r="http://schemas.openxmlformats.org/officeDocument/2006/relationships" r:embed="rId1">
          <a:extLst>
            <a:ext uri="{BEBA8EAE-BF5A-486C-A8C5-ECC9F3942E4B}">
              <a14:imgProps xmlns:a14="http://schemas.microsoft.com/office/drawing/2010/main">
                <a14:imgLayer r:embed="rId2">
                  <a14:imgEffect>
                    <a14:sharpenSoften amount="50000"/>
                  </a14:imgEffect>
                </a14:imgLayer>
              </a14:imgProps>
            </a:ext>
          </a:extLst>
        </a:blip>
        <a:srcRect t="17232" b="10735"/>
        <a:stretch/>
      </xdr:blipFill>
      <xdr:spPr>
        <a:xfrm>
          <a:off x="2481461" y="419100"/>
          <a:ext cx="1208" cy="177800"/>
        </a:xfrm>
        <a:prstGeom prst="rect">
          <a:avLst/>
        </a:prstGeom>
      </xdr:spPr>
    </xdr:pic>
    <xdr:clientData/>
  </xdr:twoCellAnchor>
  <xdr:twoCellAnchor editAs="oneCell">
    <xdr:from>
      <xdr:col>1</xdr:col>
      <xdr:colOff>5110361</xdr:colOff>
      <xdr:row>4</xdr:row>
      <xdr:rowOff>25400</xdr:rowOff>
    </xdr:from>
    <xdr:to>
      <xdr:col>2</xdr:col>
      <xdr:colOff>8709</xdr:colOff>
      <xdr:row>4</xdr:row>
      <xdr:rowOff>196427</xdr:rowOff>
    </xdr:to>
    <xdr:pic>
      <xdr:nvPicPr>
        <xdr:cNvPr id="11" name="Picture 10"/>
        <xdr:cNvPicPr>
          <a:picLocks noChangeAspect="1"/>
        </xdr:cNvPicPr>
      </xdr:nvPicPr>
      <xdr:blipFill rotWithShape="1">
        <a:blip xmlns:r="http://schemas.openxmlformats.org/officeDocument/2006/relationships" r:embed="rId1">
          <a:extLst>
            <a:ext uri="{BEBA8EAE-BF5A-486C-A8C5-ECC9F3942E4B}">
              <a14:imgProps xmlns:a14="http://schemas.microsoft.com/office/drawing/2010/main">
                <a14:imgLayer r:embed="rId2">
                  <a14:imgEffect>
                    <a14:sharpenSoften amount="50000"/>
                  </a14:imgEffect>
                </a14:imgLayer>
              </a14:imgProps>
            </a:ext>
          </a:extLst>
        </a:blip>
        <a:srcRect t="17232" b="10735"/>
        <a:stretch/>
      </xdr:blipFill>
      <xdr:spPr>
        <a:xfrm>
          <a:off x="2481461" y="419100"/>
          <a:ext cx="1208" cy="177800"/>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tabColor theme="8"/>
  </sheetPr>
  <dimension ref="A1:O23"/>
  <sheetViews>
    <sheetView workbookViewId="0">
      <selection sqref="A1:O1"/>
    </sheetView>
  </sheetViews>
  <sheetFormatPr baseColWidth="10" defaultColWidth="10.83203125" defaultRowHeight="15" x14ac:dyDescent="0"/>
  <cols>
    <col min="1" max="1" width="13.1640625" style="3" customWidth="1"/>
    <col min="2" max="2" width="23" style="3" customWidth="1"/>
    <col min="3" max="3" width="12.33203125" style="3" customWidth="1"/>
    <col min="4" max="4" width="6.33203125" style="5" customWidth="1"/>
    <col min="5" max="5" width="6.5" style="5" customWidth="1"/>
    <col min="6" max="7" width="7.1640625" style="5" customWidth="1"/>
    <col min="8" max="9" width="6.33203125" style="5" customWidth="1"/>
    <col min="10" max="10" width="6.83203125" style="3" customWidth="1"/>
    <col min="11" max="11" width="6.6640625" style="3" customWidth="1"/>
    <col min="12" max="12" width="6.33203125" style="3" customWidth="1"/>
    <col min="13" max="13" width="6.83203125" style="3" customWidth="1"/>
    <col min="14" max="14" width="6.5" style="3" customWidth="1"/>
    <col min="15" max="15" width="6.33203125" style="3" customWidth="1"/>
    <col min="16" max="16" width="11.83203125" style="3" customWidth="1"/>
    <col min="17" max="16384" width="10.83203125" style="3"/>
  </cols>
  <sheetData>
    <row r="1" spans="1:15" ht="83" customHeight="1">
      <c r="A1" s="183" t="s">
        <v>643</v>
      </c>
      <c r="B1" s="183"/>
      <c r="C1" s="183"/>
      <c r="D1" s="183"/>
      <c r="E1" s="183"/>
      <c r="F1" s="183"/>
      <c r="G1" s="183"/>
      <c r="H1" s="183"/>
      <c r="I1" s="183"/>
      <c r="J1" s="183"/>
      <c r="K1" s="183"/>
      <c r="L1" s="183"/>
      <c r="M1" s="183"/>
      <c r="N1" s="183"/>
      <c r="O1" s="183"/>
    </row>
    <row r="2" spans="1:15" s="4" customFormat="1" ht="16" thickBot="1">
      <c r="A2" s="162" t="s">
        <v>0</v>
      </c>
      <c r="B2" s="162" t="s">
        <v>4</v>
      </c>
      <c r="C2" s="162" t="s">
        <v>27</v>
      </c>
      <c r="D2" s="160" t="s">
        <v>636</v>
      </c>
      <c r="E2" s="160"/>
      <c r="F2" s="160" t="s">
        <v>1</v>
      </c>
      <c r="G2" s="160"/>
      <c r="H2" s="160" t="s">
        <v>637</v>
      </c>
      <c r="I2" s="160"/>
      <c r="J2" s="160" t="s">
        <v>2</v>
      </c>
      <c r="K2" s="160"/>
      <c r="L2" s="160" t="s">
        <v>638</v>
      </c>
      <c r="M2" s="160"/>
      <c r="N2" s="160" t="s">
        <v>3</v>
      </c>
      <c r="O2" s="160"/>
    </row>
    <row r="3" spans="1:15" s="4" customFormat="1" ht="25" thickBot="1">
      <c r="A3" s="163"/>
      <c r="B3" s="163"/>
      <c r="C3" s="163"/>
      <c r="D3" s="148" t="s">
        <v>55</v>
      </c>
      <c r="E3" s="148" t="s">
        <v>56</v>
      </c>
      <c r="F3" s="148" t="s">
        <v>55</v>
      </c>
      <c r="G3" s="148" t="s">
        <v>56</v>
      </c>
      <c r="H3" s="148" t="s">
        <v>55</v>
      </c>
      <c r="I3" s="148" t="s">
        <v>56</v>
      </c>
      <c r="J3" s="148" t="s">
        <v>55</v>
      </c>
      <c r="K3" s="148" t="s">
        <v>56</v>
      </c>
      <c r="L3" s="148" t="s">
        <v>55</v>
      </c>
      <c r="M3" s="148" t="s">
        <v>56</v>
      </c>
      <c r="N3" s="148" t="s">
        <v>55</v>
      </c>
      <c r="O3" s="148" t="s">
        <v>56</v>
      </c>
    </row>
    <row r="4" spans="1:15" ht="25" customHeight="1">
      <c r="A4" s="1" t="s">
        <v>5</v>
      </c>
      <c r="B4" s="6" t="s">
        <v>19</v>
      </c>
      <c r="C4" s="6" t="s">
        <v>43</v>
      </c>
      <c r="D4" s="154" t="s">
        <v>63</v>
      </c>
      <c r="E4" s="154" t="s">
        <v>64</v>
      </c>
      <c r="F4" s="154" t="s">
        <v>65</v>
      </c>
      <c r="G4" s="154" t="s">
        <v>68</v>
      </c>
      <c r="H4" s="154" t="s">
        <v>66</v>
      </c>
      <c r="I4" s="154" t="s">
        <v>67</v>
      </c>
      <c r="J4" s="154" t="s">
        <v>69</v>
      </c>
      <c r="K4" s="154" t="s">
        <v>70</v>
      </c>
      <c r="L4" s="154" t="s">
        <v>71</v>
      </c>
      <c r="M4" s="154" t="s">
        <v>72</v>
      </c>
      <c r="N4" s="154" t="s">
        <v>73</v>
      </c>
      <c r="O4" s="155" t="s">
        <v>74</v>
      </c>
    </row>
    <row r="5" spans="1:15" ht="24">
      <c r="A5" s="2" t="s">
        <v>6</v>
      </c>
      <c r="B5" s="148" t="s">
        <v>20</v>
      </c>
      <c r="C5" s="148" t="s">
        <v>43</v>
      </c>
      <c r="D5" s="156" t="s">
        <v>75</v>
      </c>
      <c r="E5" s="156" t="s">
        <v>76</v>
      </c>
      <c r="F5" s="156" t="s">
        <v>77</v>
      </c>
      <c r="G5" s="156" t="s">
        <v>80</v>
      </c>
      <c r="H5" s="156" t="s">
        <v>78</v>
      </c>
      <c r="I5" s="156" t="s">
        <v>79</v>
      </c>
      <c r="J5" s="156" t="s">
        <v>81</v>
      </c>
      <c r="K5" s="156" t="s">
        <v>82</v>
      </c>
      <c r="L5" s="156" t="s">
        <v>83</v>
      </c>
      <c r="M5" s="156" t="s">
        <v>84</v>
      </c>
      <c r="N5" s="156" t="s">
        <v>85</v>
      </c>
      <c r="O5" s="157" t="s">
        <v>86</v>
      </c>
    </row>
    <row r="6" spans="1:15" ht="24">
      <c r="A6" s="2" t="s">
        <v>7</v>
      </c>
      <c r="B6" s="148" t="s">
        <v>21</v>
      </c>
      <c r="C6" s="164" t="s">
        <v>28</v>
      </c>
      <c r="D6" s="156" t="s">
        <v>87</v>
      </c>
      <c r="E6" s="156" t="s">
        <v>88</v>
      </c>
      <c r="F6" s="156" t="s">
        <v>89</v>
      </c>
      <c r="G6" s="156" t="s">
        <v>92</v>
      </c>
      <c r="H6" s="156" t="s">
        <v>90</v>
      </c>
      <c r="I6" s="156" t="s">
        <v>91</v>
      </c>
      <c r="J6" s="156" t="s">
        <v>93</v>
      </c>
      <c r="K6" s="156" t="s">
        <v>94</v>
      </c>
      <c r="L6" s="156" t="s">
        <v>95</v>
      </c>
      <c r="M6" s="156" t="s">
        <v>96</v>
      </c>
      <c r="N6" s="156" t="s">
        <v>97</v>
      </c>
      <c r="O6" s="157" t="s">
        <v>98</v>
      </c>
    </row>
    <row r="7" spans="1:15" ht="24">
      <c r="A7" s="8" t="s">
        <v>8</v>
      </c>
      <c r="B7" s="148" t="s">
        <v>22</v>
      </c>
      <c r="C7" s="164"/>
      <c r="D7" s="156" t="s">
        <v>99</v>
      </c>
      <c r="E7" s="156" t="s">
        <v>100</v>
      </c>
      <c r="F7" s="156" t="s">
        <v>101</v>
      </c>
      <c r="G7" s="156" t="s">
        <v>104</v>
      </c>
      <c r="H7" s="156" t="s">
        <v>102</v>
      </c>
      <c r="I7" s="156" t="s">
        <v>103</v>
      </c>
      <c r="J7" s="156" t="s">
        <v>105</v>
      </c>
      <c r="K7" s="156" t="s">
        <v>106</v>
      </c>
      <c r="L7" s="156" t="s">
        <v>107</v>
      </c>
      <c r="M7" s="156" t="s">
        <v>108</v>
      </c>
      <c r="N7" s="156" t="s">
        <v>109</v>
      </c>
      <c r="O7" s="157" t="s">
        <v>110</v>
      </c>
    </row>
    <row r="8" spans="1:15" ht="60">
      <c r="A8" s="8" t="s">
        <v>23</v>
      </c>
      <c r="B8" s="148" t="s">
        <v>639</v>
      </c>
      <c r="C8" s="164"/>
      <c r="D8" s="156" t="s">
        <v>111</v>
      </c>
      <c r="E8" s="156" t="s">
        <v>112</v>
      </c>
      <c r="F8" s="156" t="s">
        <v>113</v>
      </c>
      <c r="G8" s="156" t="s">
        <v>116</v>
      </c>
      <c r="H8" s="156" t="s">
        <v>114</v>
      </c>
      <c r="I8" s="156" t="s">
        <v>115</v>
      </c>
      <c r="J8" s="156" t="s">
        <v>117</v>
      </c>
      <c r="K8" s="156" t="s">
        <v>118</v>
      </c>
      <c r="L8" s="156" t="s">
        <v>119</v>
      </c>
      <c r="M8" s="156" t="s">
        <v>120</v>
      </c>
      <c r="N8" s="156" t="s">
        <v>121</v>
      </c>
      <c r="O8" s="157" t="s">
        <v>122</v>
      </c>
    </row>
    <row r="9" spans="1:15" ht="48">
      <c r="A9" s="2" t="s">
        <v>9</v>
      </c>
      <c r="B9" s="148" t="s">
        <v>640</v>
      </c>
      <c r="C9" s="164"/>
      <c r="D9" s="156" t="s">
        <v>123</v>
      </c>
      <c r="E9" s="156" t="s">
        <v>124</v>
      </c>
      <c r="F9" s="156" t="s">
        <v>125</v>
      </c>
      <c r="G9" s="156" t="s">
        <v>128</v>
      </c>
      <c r="H9" s="156" t="s">
        <v>126</v>
      </c>
      <c r="I9" s="156" t="s">
        <v>127</v>
      </c>
      <c r="J9" s="156" t="s">
        <v>129</v>
      </c>
      <c r="K9" s="156" t="s">
        <v>130</v>
      </c>
      <c r="L9" s="156" t="s">
        <v>131</v>
      </c>
      <c r="M9" s="156" t="s">
        <v>132</v>
      </c>
      <c r="N9" s="156" t="s">
        <v>133</v>
      </c>
      <c r="O9" s="157" t="s">
        <v>134</v>
      </c>
    </row>
    <row r="10" spans="1:15" ht="24">
      <c r="A10" s="2" t="s">
        <v>24</v>
      </c>
      <c r="B10" s="148" t="s">
        <v>641</v>
      </c>
      <c r="C10" s="164"/>
      <c r="D10" s="156" t="s">
        <v>135</v>
      </c>
      <c r="E10" s="156" t="s">
        <v>136</v>
      </c>
      <c r="F10" s="156" t="s">
        <v>137</v>
      </c>
      <c r="G10" s="156" t="s">
        <v>140</v>
      </c>
      <c r="H10" s="156" t="s">
        <v>138</v>
      </c>
      <c r="I10" s="156" t="s">
        <v>139</v>
      </c>
      <c r="J10" s="156" t="s">
        <v>141</v>
      </c>
      <c r="K10" s="156" t="s">
        <v>142</v>
      </c>
      <c r="L10" s="156" t="s">
        <v>143</v>
      </c>
      <c r="M10" s="156" t="s">
        <v>144</v>
      </c>
      <c r="N10" s="156" t="s">
        <v>145</v>
      </c>
      <c r="O10" s="157" t="s">
        <v>146</v>
      </c>
    </row>
    <row r="11" spans="1:15" ht="24">
      <c r="A11" s="2" t="s">
        <v>300</v>
      </c>
      <c r="B11" s="161" t="s">
        <v>62</v>
      </c>
      <c r="C11" s="161" t="s">
        <v>44</v>
      </c>
      <c r="D11" s="156" t="s">
        <v>147</v>
      </c>
      <c r="E11" s="156" t="s">
        <v>153</v>
      </c>
      <c r="F11" s="156" t="s">
        <v>148</v>
      </c>
      <c r="G11" s="156" t="s">
        <v>154</v>
      </c>
      <c r="H11" s="156" t="s">
        <v>149</v>
      </c>
      <c r="I11" s="156" t="s">
        <v>155</v>
      </c>
      <c r="J11" s="156" t="s">
        <v>150</v>
      </c>
      <c r="K11" s="156" t="s">
        <v>156</v>
      </c>
      <c r="L11" s="156" t="s">
        <v>151</v>
      </c>
      <c r="M11" s="156" t="s">
        <v>157</v>
      </c>
      <c r="N11" s="156" t="s">
        <v>152</v>
      </c>
      <c r="O11" s="157" t="s">
        <v>158</v>
      </c>
    </row>
    <row r="12" spans="1:15" ht="24">
      <c r="A12" s="2" t="s">
        <v>301</v>
      </c>
      <c r="B12" s="161"/>
      <c r="C12" s="161"/>
      <c r="D12" s="156" t="s">
        <v>159</v>
      </c>
      <c r="E12" s="156" t="s">
        <v>160</v>
      </c>
      <c r="F12" s="156" t="s">
        <v>161</v>
      </c>
      <c r="G12" s="156" t="s">
        <v>162</v>
      </c>
      <c r="H12" s="156" t="s">
        <v>163</v>
      </c>
      <c r="I12" s="156" t="s">
        <v>164</v>
      </c>
      <c r="J12" s="156" t="s">
        <v>165</v>
      </c>
      <c r="K12" s="156" t="s">
        <v>166</v>
      </c>
      <c r="L12" s="156" t="s">
        <v>167</v>
      </c>
      <c r="M12" s="156" t="s">
        <v>168</v>
      </c>
      <c r="N12" s="156" t="s">
        <v>169</v>
      </c>
      <c r="O12" s="157" t="s">
        <v>170</v>
      </c>
    </row>
    <row r="13" spans="1:15" ht="25" customHeight="1">
      <c r="A13" s="2" t="s">
        <v>10</v>
      </c>
      <c r="B13" s="148" t="s">
        <v>45</v>
      </c>
      <c r="C13" s="161" t="s">
        <v>54</v>
      </c>
      <c r="D13" s="156" t="s">
        <v>171</v>
      </c>
      <c r="E13" s="156" t="s">
        <v>172</v>
      </c>
      <c r="F13" s="156" t="s">
        <v>173</v>
      </c>
      <c r="G13" s="156" t="s">
        <v>174</v>
      </c>
      <c r="H13" s="156" t="s">
        <v>175</v>
      </c>
      <c r="I13" s="156" t="s">
        <v>176</v>
      </c>
      <c r="J13" s="156" t="s">
        <v>177</v>
      </c>
      <c r="K13" s="156" t="s">
        <v>178</v>
      </c>
      <c r="L13" s="156" t="s">
        <v>179</v>
      </c>
      <c r="M13" s="156" t="s">
        <v>180</v>
      </c>
      <c r="N13" s="156" t="s">
        <v>181</v>
      </c>
      <c r="O13" s="157" t="s">
        <v>182</v>
      </c>
    </row>
    <row r="14" spans="1:15" ht="24">
      <c r="A14" s="2" t="s">
        <v>11</v>
      </c>
      <c r="B14" s="148" t="s">
        <v>46</v>
      </c>
      <c r="C14" s="161"/>
      <c r="D14" s="156" t="s">
        <v>183</v>
      </c>
      <c r="E14" s="156" t="s">
        <v>184</v>
      </c>
      <c r="F14" s="156" t="s">
        <v>185</v>
      </c>
      <c r="G14" s="156" t="s">
        <v>186</v>
      </c>
      <c r="H14" s="156" t="s">
        <v>187</v>
      </c>
      <c r="I14" s="156" t="s">
        <v>188</v>
      </c>
      <c r="J14" s="156" t="s">
        <v>189</v>
      </c>
      <c r="K14" s="156" t="s">
        <v>190</v>
      </c>
      <c r="L14" s="156" t="s">
        <v>191</v>
      </c>
      <c r="M14" s="156" t="s">
        <v>192</v>
      </c>
      <c r="N14" s="156" t="s">
        <v>193</v>
      </c>
      <c r="O14" s="157" t="s">
        <v>194</v>
      </c>
    </row>
    <row r="15" spans="1:15" ht="24">
      <c r="A15" s="2" t="s">
        <v>12</v>
      </c>
      <c r="B15" s="148" t="s">
        <v>47</v>
      </c>
      <c r="C15" s="161"/>
      <c r="D15" s="156" t="s">
        <v>195</v>
      </c>
      <c r="E15" s="156" t="s">
        <v>196</v>
      </c>
      <c r="F15" s="156" t="s">
        <v>197</v>
      </c>
      <c r="G15" s="156" t="s">
        <v>198</v>
      </c>
      <c r="H15" s="156" t="s">
        <v>199</v>
      </c>
      <c r="I15" s="156" t="s">
        <v>200</v>
      </c>
      <c r="J15" s="156" t="s">
        <v>201</v>
      </c>
      <c r="K15" s="156" t="s">
        <v>202</v>
      </c>
      <c r="L15" s="156" t="s">
        <v>203</v>
      </c>
      <c r="M15" s="156" t="s">
        <v>204</v>
      </c>
      <c r="N15" s="156" t="s">
        <v>205</v>
      </c>
      <c r="O15" s="157" t="s">
        <v>206</v>
      </c>
    </row>
    <row r="16" spans="1:15" ht="24">
      <c r="A16" s="2" t="s">
        <v>13</v>
      </c>
      <c r="B16" s="148" t="s">
        <v>48</v>
      </c>
      <c r="C16" s="161"/>
      <c r="D16" s="156" t="s">
        <v>207</v>
      </c>
      <c r="E16" s="156" t="s">
        <v>208</v>
      </c>
      <c r="F16" s="156" t="s">
        <v>209</v>
      </c>
      <c r="G16" s="156" t="s">
        <v>210</v>
      </c>
      <c r="H16" s="156" t="s">
        <v>211</v>
      </c>
      <c r="I16" s="156" t="s">
        <v>212</v>
      </c>
      <c r="J16" s="156" t="s">
        <v>213</v>
      </c>
      <c r="K16" s="156" t="s">
        <v>214</v>
      </c>
      <c r="L16" s="156" t="s">
        <v>215</v>
      </c>
      <c r="M16" s="156" t="s">
        <v>216</v>
      </c>
      <c r="N16" s="156" t="s">
        <v>217</v>
      </c>
      <c r="O16" s="157" t="s">
        <v>218</v>
      </c>
    </row>
    <row r="17" spans="1:15" ht="24">
      <c r="A17" s="2" t="s">
        <v>14</v>
      </c>
      <c r="B17" s="148" t="s">
        <v>49</v>
      </c>
      <c r="C17" s="161"/>
      <c r="D17" s="156" t="s">
        <v>219</v>
      </c>
      <c r="E17" s="156" t="s">
        <v>220</v>
      </c>
      <c r="F17" s="156" t="s">
        <v>221</v>
      </c>
      <c r="G17" s="156" t="s">
        <v>222</v>
      </c>
      <c r="H17" s="156" t="s">
        <v>223</v>
      </c>
      <c r="I17" s="156" t="s">
        <v>224</v>
      </c>
      <c r="J17" s="156" t="s">
        <v>225</v>
      </c>
      <c r="K17" s="156" t="s">
        <v>226</v>
      </c>
      <c r="L17" s="156" t="s">
        <v>227</v>
      </c>
      <c r="M17" s="156" t="s">
        <v>228</v>
      </c>
      <c r="N17" s="156" t="s">
        <v>229</v>
      </c>
      <c r="O17" s="157" t="s">
        <v>230</v>
      </c>
    </row>
    <row r="18" spans="1:15" ht="24">
      <c r="A18" s="2" t="s">
        <v>15</v>
      </c>
      <c r="B18" s="148" t="s">
        <v>50</v>
      </c>
      <c r="C18" s="161"/>
      <c r="D18" s="156" t="s">
        <v>231</v>
      </c>
      <c r="E18" s="156" t="s">
        <v>232</v>
      </c>
      <c r="F18" s="156" t="s">
        <v>233</v>
      </c>
      <c r="G18" s="156" t="s">
        <v>234</v>
      </c>
      <c r="H18" s="156" t="s">
        <v>235</v>
      </c>
      <c r="I18" s="156" t="s">
        <v>236</v>
      </c>
      <c r="J18" s="156" t="s">
        <v>237</v>
      </c>
      <c r="K18" s="156" t="s">
        <v>238</v>
      </c>
      <c r="L18" s="156" t="s">
        <v>239</v>
      </c>
      <c r="M18" s="156" t="s">
        <v>240</v>
      </c>
      <c r="N18" s="156" t="s">
        <v>241</v>
      </c>
      <c r="O18" s="157" t="s">
        <v>242</v>
      </c>
    </row>
    <row r="19" spans="1:15" ht="24">
      <c r="A19" s="2" t="s">
        <v>16</v>
      </c>
      <c r="B19" s="148" t="s">
        <v>51</v>
      </c>
      <c r="C19" s="161"/>
      <c r="D19" s="156" t="s">
        <v>243</v>
      </c>
      <c r="E19" s="156" t="s">
        <v>244</v>
      </c>
      <c r="F19" s="156" t="s">
        <v>245</v>
      </c>
      <c r="G19" s="156" t="s">
        <v>246</v>
      </c>
      <c r="H19" s="156" t="s">
        <v>247</v>
      </c>
      <c r="I19" s="156" t="s">
        <v>248</v>
      </c>
      <c r="J19" s="156" t="s">
        <v>249</v>
      </c>
      <c r="K19" s="156" t="s">
        <v>250</v>
      </c>
      <c r="L19" s="156" t="s">
        <v>251</v>
      </c>
      <c r="M19" s="156" t="s">
        <v>252</v>
      </c>
      <c r="N19" s="156" t="s">
        <v>253</v>
      </c>
      <c r="O19" s="157" t="s">
        <v>254</v>
      </c>
    </row>
    <row r="20" spans="1:15" ht="24">
      <c r="A20" s="2" t="s">
        <v>17</v>
      </c>
      <c r="B20" s="148" t="s">
        <v>52</v>
      </c>
      <c r="C20" s="161"/>
      <c r="D20" s="156" t="s">
        <v>255</v>
      </c>
      <c r="E20" s="156" t="s">
        <v>256</v>
      </c>
      <c r="F20" s="156" t="s">
        <v>257</v>
      </c>
      <c r="G20" s="156" t="s">
        <v>258</v>
      </c>
      <c r="H20" s="156" t="s">
        <v>259</v>
      </c>
      <c r="I20" s="156" t="s">
        <v>260</v>
      </c>
      <c r="J20" s="156" t="s">
        <v>261</v>
      </c>
      <c r="K20" s="156" t="s">
        <v>262</v>
      </c>
      <c r="L20" s="156" t="s">
        <v>263</v>
      </c>
      <c r="M20" s="156" t="s">
        <v>264</v>
      </c>
      <c r="N20" s="156" t="s">
        <v>265</v>
      </c>
      <c r="O20" s="157" t="s">
        <v>266</v>
      </c>
    </row>
    <row r="21" spans="1:15" ht="25" thickBot="1">
      <c r="A21" s="7" t="s">
        <v>18</v>
      </c>
      <c r="B21" s="149" t="s">
        <v>53</v>
      </c>
      <c r="C21" s="165"/>
      <c r="D21" s="158" t="s">
        <v>267</v>
      </c>
      <c r="E21" s="158" t="s">
        <v>268</v>
      </c>
      <c r="F21" s="158" t="s">
        <v>269</v>
      </c>
      <c r="G21" s="158" t="s">
        <v>270</v>
      </c>
      <c r="H21" s="158" t="s">
        <v>271</v>
      </c>
      <c r="I21" s="158" t="s">
        <v>272</v>
      </c>
      <c r="J21" s="158" t="s">
        <v>273</v>
      </c>
      <c r="K21" s="158" t="s">
        <v>274</v>
      </c>
      <c r="L21" s="158" t="s">
        <v>275</v>
      </c>
      <c r="M21" s="158" t="s">
        <v>276</v>
      </c>
      <c r="N21" s="158" t="s">
        <v>277</v>
      </c>
      <c r="O21" s="159" t="s">
        <v>278</v>
      </c>
    </row>
    <row r="23" spans="1:15">
      <c r="B23" s="9"/>
    </row>
  </sheetData>
  <sortState ref="D23:S34">
    <sortCondition descending="1" ref="D23:D34"/>
  </sortState>
  <mergeCells count="14">
    <mergeCell ref="A1:O1"/>
    <mergeCell ref="A2:A3"/>
    <mergeCell ref="B2:B3"/>
    <mergeCell ref="C2:C3"/>
    <mergeCell ref="C6:C10"/>
    <mergeCell ref="C13:C21"/>
    <mergeCell ref="J2:K2"/>
    <mergeCell ref="L2:M2"/>
    <mergeCell ref="N2:O2"/>
    <mergeCell ref="D2:E2"/>
    <mergeCell ref="B11:B12"/>
    <mergeCell ref="C11:C12"/>
    <mergeCell ref="F2:G2"/>
    <mergeCell ref="H2:I2"/>
  </mergeCells>
  <pageMargins left="0.75" right="0.75" top="1" bottom="1" header="0.5" footer="0.5"/>
  <pageSetup paperSize="9" orientation="portrait" horizontalDpi="4294967292" verticalDpi="4294967292"/>
  <drawing r:id="rId1"/>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tabColor theme="8"/>
  </sheetPr>
  <dimension ref="A1:O22"/>
  <sheetViews>
    <sheetView workbookViewId="0">
      <selection sqref="A1:O1"/>
    </sheetView>
  </sheetViews>
  <sheetFormatPr baseColWidth="10" defaultColWidth="9.83203125" defaultRowHeight="15" x14ac:dyDescent="0"/>
  <cols>
    <col min="1" max="1" width="9.33203125" style="13" bestFit="1" customWidth="1"/>
    <col min="2" max="2" width="15.1640625" style="13" bestFit="1" customWidth="1"/>
    <col min="3" max="3" width="31.33203125" style="14" bestFit="1" customWidth="1"/>
    <col min="4" max="4" width="6.33203125" style="13" customWidth="1"/>
    <col min="5" max="5" width="7" style="13" customWidth="1"/>
    <col min="6" max="6" width="6.33203125" style="13" bestFit="1" customWidth="1"/>
    <col min="7" max="7" width="6.83203125" style="13" customWidth="1"/>
    <col min="8" max="8" width="6.33203125" style="13" bestFit="1" customWidth="1"/>
    <col min="9" max="9" width="6.33203125" style="13" customWidth="1"/>
    <col min="10" max="10" width="6.33203125" style="13" bestFit="1" customWidth="1"/>
    <col min="11" max="11" width="6.6640625" style="13" customWidth="1"/>
    <col min="12" max="12" width="6.33203125" style="13" bestFit="1" customWidth="1"/>
    <col min="13" max="13" width="6.83203125" style="13" customWidth="1"/>
    <col min="14" max="14" width="6.33203125" style="13" bestFit="1" customWidth="1"/>
    <col min="15" max="15" width="6.6640625" style="13" customWidth="1"/>
    <col min="16" max="16" width="3.6640625" style="13" customWidth="1"/>
    <col min="17" max="16384" width="9.83203125" style="13"/>
  </cols>
  <sheetData>
    <row r="1" spans="1:15" ht="74" customHeight="1" thickBot="1">
      <c r="A1" s="184" t="s">
        <v>644</v>
      </c>
      <c r="B1" s="184"/>
      <c r="C1" s="184"/>
      <c r="D1" s="184"/>
      <c r="E1" s="184"/>
      <c r="F1" s="184"/>
      <c r="G1" s="184"/>
      <c r="H1" s="184"/>
      <c r="I1" s="184"/>
      <c r="J1" s="184"/>
      <c r="K1" s="184"/>
      <c r="L1" s="184"/>
      <c r="M1" s="184"/>
      <c r="N1" s="184"/>
      <c r="O1" s="184"/>
    </row>
    <row r="2" spans="1:15" ht="15" customHeight="1" thickBot="1">
      <c r="A2" s="168" t="s">
        <v>0</v>
      </c>
      <c r="B2" s="170" t="s">
        <v>25</v>
      </c>
      <c r="C2" s="172" t="s">
        <v>4</v>
      </c>
      <c r="D2" s="176" t="s">
        <v>636</v>
      </c>
      <c r="E2" s="176"/>
      <c r="F2" s="176" t="s">
        <v>1</v>
      </c>
      <c r="G2" s="176"/>
      <c r="H2" s="176" t="s">
        <v>637</v>
      </c>
      <c r="I2" s="176"/>
      <c r="J2" s="176" t="s">
        <v>2</v>
      </c>
      <c r="K2" s="176"/>
      <c r="L2" s="176" t="s">
        <v>638</v>
      </c>
      <c r="M2" s="176"/>
      <c r="N2" s="176" t="s">
        <v>3</v>
      </c>
      <c r="O2" s="176"/>
    </row>
    <row r="3" spans="1:15" ht="25" thickBot="1">
      <c r="A3" s="169"/>
      <c r="B3" s="171"/>
      <c r="C3" s="173"/>
      <c r="D3" s="129" t="s">
        <v>55</v>
      </c>
      <c r="E3" s="107" t="s">
        <v>56</v>
      </c>
      <c r="F3" s="107" t="s">
        <v>55</v>
      </c>
      <c r="G3" s="108" t="s">
        <v>56</v>
      </c>
      <c r="H3" s="129" t="s">
        <v>55</v>
      </c>
      <c r="I3" s="107" t="s">
        <v>56</v>
      </c>
      <c r="J3" s="107" t="s">
        <v>55</v>
      </c>
      <c r="K3" s="108" t="s">
        <v>56</v>
      </c>
      <c r="L3" s="124" t="s">
        <v>55</v>
      </c>
      <c r="M3" s="107" t="s">
        <v>56</v>
      </c>
      <c r="N3" s="107" t="s">
        <v>55</v>
      </c>
      <c r="O3" s="108" t="s">
        <v>56</v>
      </c>
    </row>
    <row r="4" spans="1:15" ht="24" customHeight="1">
      <c r="A4" s="133" t="s">
        <v>618</v>
      </c>
      <c r="B4" s="166" t="s">
        <v>26</v>
      </c>
      <c r="C4" s="120" t="s">
        <v>29</v>
      </c>
      <c r="D4" s="130" t="s">
        <v>427</v>
      </c>
      <c r="E4" s="112" t="s">
        <v>441</v>
      </c>
      <c r="F4" s="112" t="s">
        <v>434</v>
      </c>
      <c r="G4" s="113" t="s">
        <v>448</v>
      </c>
      <c r="H4" s="130" t="s">
        <v>455</v>
      </c>
      <c r="I4" s="112" t="s">
        <v>469</v>
      </c>
      <c r="J4" s="112" t="s">
        <v>462</v>
      </c>
      <c r="K4" s="113" t="s">
        <v>476</v>
      </c>
      <c r="L4" s="125" t="s">
        <v>483</v>
      </c>
      <c r="M4" s="112" t="s">
        <v>497</v>
      </c>
      <c r="N4" s="112" t="s">
        <v>490</v>
      </c>
      <c r="O4" s="113" t="s">
        <v>504</v>
      </c>
    </row>
    <row r="5" spans="1:15" ht="24">
      <c r="A5" s="134" t="s">
        <v>307</v>
      </c>
      <c r="B5" s="167"/>
      <c r="C5" s="121" t="s">
        <v>30</v>
      </c>
      <c r="D5" s="115" t="s">
        <v>428</v>
      </c>
      <c r="E5" s="106" t="s">
        <v>442</v>
      </c>
      <c r="F5" s="106" t="s">
        <v>435</v>
      </c>
      <c r="G5" s="114" t="s">
        <v>449</v>
      </c>
      <c r="H5" s="115" t="s">
        <v>456</v>
      </c>
      <c r="I5" s="106" t="s">
        <v>470</v>
      </c>
      <c r="J5" s="106" t="s">
        <v>463</v>
      </c>
      <c r="K5" s="114" t="s">
        <v>477</v>
      </c>
      <c r="L5" s="126" t="s">
        <v>484</v>
      </c>
      <c r="M5" s="106" t="s">
        <v>498</v>
      </c>
      <c r="N5" s="106" t="s">
        <v>491</v>
      </c>
      <c r="O5" s="114" t="s">
        <v>505</v>
      </c>
    </row>
    <row r="6" spans="1:15" ht="24">
      <c r="A6" s="135" t="s">
        <v>617</v>
      </c>
      <c r="B6" s="110" t="s">
        <v>290</v>
      </c>
      <c r="C6" s="122" t="s">
        <v>31</v>
      </c>
      <c r="D6" s="115" t="s">
        <v>429</v>
      </c>
      <c r="E6" s="106" t="s">
        <v>443</v>
      </c>
      <c r="F6" s="106" t="s">
        <v>436</v>
      </c>
      <c r="G6" s="114" t="s">
        <v>450</v>
      </c>
      <c r="H6" s="115" t="s">
        <v>457</v>
      </c>
      <c r="I6" s="106" t="s">
        <v>471</v>
      </c>
      <c r="J6" s="106" t="s">
        <v>464</v>
      </c>
      <c r="K6" s="114" t="s">
        <v>478</v>
      </c>
      <c r="L6" s="126" t="s">
        <v>485</v>
      </c>
      <c r="M6" s="106" t="s">
        <v>499</v>
      </c>
      <c r="N6" s="106" t="s">
        <v>492</v>
      </c>
      <c r="O6" s="114" t="s">
        <v>506</v>
      </c>
    </row>
    <row r="7" spans="1:15" ht="24">
      <c r="A7" s="134" t="s">
        <v>291</v>
      </c>
      <c r="B7" s="174" t="s">
        <v>26</v>
      </c>
      <c r="C7" s="121" t="s">
        <v>32</v>
      </c>
      <c r="D7" s="115" t="s">
        <v>430</v>
      </c>
      <c r="E7" s="106" t="s">
        <v>444</v>
      </c>
      <c r="F7" s="106" t="s">
        <v>437</v>
      </c>
      <c r="G7" s="114" t="s">
        <v>451</v>
      </c>
      <c r="H7" s="115" t="s">
        <v>458</v>
      </c>
      <c r="I7" s="106" t="s">
        <v>472</v>
      </c>
      <c r="J7" s="106" t="s">
        <v>465</v>
      </c>
      <c r="K7" s="114" t="s">
        <v>479</v>
      </c>
      <c r="L7" s="126" t="s">
        <v>486</v>
      </c>
      <c r="M7" s="106" t="s">
        <v>500</v>
      </c>
      <c r="N7" s="106" t="s">
        <v>493</v>
      </c>
      <c r="O7" s="114" t="s">
        <v>507</v>
      </c>
    </row>
    <row r="8" spans="1:15" ht="24">
      <c r="A8" s="134" t="s">
        <v>642</v>
      </c>
      <c r="B8" s="175"/>
      <c r="C8" s="121" t="s">
        <v>289</v>
      </c>
      <c r="D8" s="115" t="s">
        <v>431</v>
      </c>
      <c r="E8" s="106" t="s">
        <v>445</v>
      </c>
      <c r="F8" s="106" t="s">
        <v>438</v>
      </c>
      <c r="G8" s="114" t="s">
        <v>452</v>
      </c>
      <c r="H8" s="115" t="s">
        <v>459</v>
      </c>
      <c r="I8" s="106" t="s">
        <v>473</v>
      </c>
      <c r="J8" s="106" t="s">
        <v>466</v>
      </c>
      <c r="K8" s="114" t="s">
        <v>480</v>
      </c>
      <c r="L8" s="126" t="s">
        <v>487</v>
      </c>
      <c r="M8" s="106" t="s">
        <v>501</v>
      </c>
      <c r="N8" s="106" t="s">
        <v>494</v>
      </c>
      <c r="O8" s="114" t="s">
        <v>508</v>
      </c>
    </row>
    <row r="9" spans="1:15" ht="24">
      <c r="A9" s="134" t="s">
        <v>292</v>
      </c>
      <c r="B9" s="106" t="s">
        <v>635</v>
      </c>
      <c r="C9" s="121" t="s">
        <v>33</v>
      </c>
      <c r="D9" s="115" t="s">
        <v>432</v>
      </c>
      <c r="E9" s="106" t="s">
        <v>446</v>
      </c>
      <c r="F9" s="106" t="s">
        <v>439</v>
      </c>
      <c r="G9" s="114" t="s">
        <v>453</v>
      </c>
      <c r="H9" s="115" t="s">
        <v>460</v>
      </c>
      <c r="I9" s="106" t="s">
        <v>474</v>
      </c>
      <c r="J9" s="106" t="s">
        <v>467</v>
      </c>
      <c r="K9" s="114" t="s">
        <v>481</v>
      </c>
      <c r="L9" s="126" t="s">
        <v>488</v>
      </c>
      <c r="M9" s="106" t="s">
        <v>502</v>
      </c>
      <c r="N9" s="106" t="s">
        <v>495</v>
      </c>
      <c r="O9" s="114" t="s">
        <v>509</v>
      </c>
    </row>
    <row r="10" spans="1:15" ht="24">
      <c r="A10" s="135" t="s">
        <v>303</v>
      </c>
      <c r="B10" s="147" t="s">
        <v>26</v>
      </c>
      <c r="C10" s="121" t="s">
        <v>302</v>
      </c>
      <c r="D10" s="115" t="s">
        <v>433</v>
      </c>
      <c r="E10" s="106" t="s">
        <v>447</v>
      </c>
      <c r="F10" s="106" t="s">
        <v>440</v>
      </c>
      <c r="G10" s="114" t="s">
        <v>454</v>
      </c>
      <c r="H10" s="115" t="s">
        <v>461</v>
      </c>
      <c r="I10" s="106" t="s">
        <v>475</v>
      </c>
      <c r="J10" s="106" t="s">
        <v>468</v>
      </c>
      <c r="K10" s="114" t="s">
        <v>482</v>
      </c>
      <c r="L10" s="126" t="s">
        <v>489</v>
      </c>
      <c r="M10" s="106" t="s">
        <v>503</v>
      </c>
      <c r="N10" s="106" t="s">
        <v>496</v>
      </c>
      <c r="O10" s="114" t="s">
        <v>510</v>
      </c>
    </row>
    <row r="11" spans="1:15" ht="24">
      <c r="A11" s="135" t="s">
        <v>293</v>
      </c>
      <c r="B11" s="106" t="s">
        <v>619</v>
      </c>
      <c r="C11" s="121" t="s">
        <v>622</v>
      </c>
      <c r="D11" s="131" t="s">
        <v>310</v>
      </c>
      <c r="E11" s="111" t="s">
        <v>320</v>
      </c>
      <c r="F11" s="111" t="s">
        <v>330</v>
      </c>
      <c r="G11" s="116" t="s">
        <v>340</v>
      </c>
      <c r="H11" s="131" t="s">
        <v>340</v>
      </c>
      <c r="I11" s="111" t="s">
        <v>359</v>
      </c>
      <c r="J11" s="111" t="s">
        <v>330</v>
      </c>
      <c r="K11" s="116" t="s">
        <v>378</v>
      </c>
      <c r="L11" s="127" t="s">
        <v>378</v>
      </c>
      <c r="M11" s="111" t="s">
        <v>396</v>
      </c>
      <c r="N11" s="111" t="s">
        <v>405</v>
      </c>
      <c r="O11" s="116" t="s">
        <v>330</v>
      </c>
    </row>
    <row r="12" spans="1:15" ht="24">
      <c r="A12" s="135" t="s">
        <v>304</v>
      </c>
      <c r="B12" s="109" t="s">
        <v>305</v>
      </c>
      <c r="C12" s="121" t="s">
        <v>34</v>
      </c>
      <c r="D12" s="131" t="s">
        <v>312</v>
      </c>
      <c r="E12" s="111" t="s">
        <v>322</v>
      </c>
      <c r="F12" s="111" t="s">
        <v>332</v>
      </c>
      <c r="G12" s="116" t="s">
        <v>342</v>
      </c>
      <c r="H12" s="131" t="s">
        <v>351</v>
      </c>
      <c r="I12" s="111" t="s">
        <v>361</v>
      </c>
      <c r="J12" s="111" t="s">
        <v>370</v>
      </c>
      <c r="K12" s="116" t="s">
        <v>380</v>
      </c>
      <c r="L12" s="127" t="s">
        <v>388</v>
      </c>
      <c r="M12" s="111" t="s">
        <v>398</v>
      </c>
      <c r="N12" s="111" t="s">
        <v>407</v>
      </c>
      <c r="O12" s="116" t="s">
        <v>416</v>
      </c>
    </row>
    <row r="13" spans="1:15" ht="24">
      <c r="A13" s="135" t="s">
        <v>306</v>
      </c>
      <c r="B13" s="109" t="s">
        <v>620</v>
      </c>
      <c r="C13" s="121" t="s">
        <v>35</v>
      </c>
      <c r="D13" s="131" t="s">
        <v>311</v>
      </c>
      <c r="E13" s="111" t="s">
        <v>321</v>
      </c>
      <c r="F13" s="111" t="s">
        <v>331</v>
      </c>
      <c r="G13" s="116" t="s">
        <v>341</v>
      </c>
      <c r="H13" s="131" t="s">
        <v>350</v>
      </c>
      <c r="I13" s="111" t="s">
        <v>360</v>
      </c>
      <c r="J13" s="111" t="s">
        <v>369</v>
      </c>
      <c r="K13" s="116" t="s">
        <v>379</v>
      </c>
      <c r="L13" s="127" t="s">
        <v>387</v>
      </c>
      <c r="M13" s="111" t="s">
        <v>397</v>
      </c>
      <c r="N13" s="111" t="s">
        <v>406</v>
      </c>
      <c r="O13" s="116" t="s">
        <v>415</v>
      </c>
    </row>
    <row r="14" spans="1:15" ht="36">
      <c r="A14" s="115" t="s">
        <v>61</v>
      </c>
      <c r="B14" s="110" t="s">
        <v>621</v>
      </c>
      <c r="C14" s="122" t="s">
        <v>308</v>
      </c>
      <c r="D14" s="131" t="s">
        <v>315</v>
      </c>
      <c r="E14" s="111" t="s">
        <v>325</v>
      </c>
      <c r="F14" s="111" t="s">
        <v>335</v>
      </c>
      <c r="G14" s="116" t="s">
        <v>345</v>
      </c>
      <c r="H14" s="131" t="s">
        <v>354</v>
      </c>
      <c r="I14" s="111" t="s">
        <v>364</v>
      </c>
      <c r="J14" s="111" t="s">
        <v>373</v>
      </c>
      <c r="K14" s="116" t="s">
        <v>383</v>
      </c>
      <c r="L14" s="127" t="s">
        <v>391</v>
      </c>
      <c r="M14" s="111" t="s">
        <v>401</v>
      </c>
      <c r="N14" s="111" t="s">
        <v>410</v>
      </c>
      <c r="O14" s="116" t="s">
        <v>419</v>
      </c>
    </row>
    <row r="15" spans="1:15" ht="36">
      <c r="A15" s="134" t="s">
        <v>41</v>
      </c>
      <c r="B15" s="109" t="s">
        <v>294</v>
      </c>
      <c r="C15" s="121" t="s">
        <v>36</v>
      </c>
      <c r="D15" s="131" t="s">
        <v>317</v>
      </c>
      <c r="E15" s="111" t="s">
        <v>327</v>
      </c>
      <c r="F15" s="111" t="s">
        <v>337</v>
      </c>
      <c r="G15" s="116" t="s">
        <v>347</v>
      </c>
      <c r="H15" s="131" t="s">
        <v>356</v>
      </c>
      <c r="I15" s="111" t="s">
        <v>366</v>
      </c>
      <c r="J15" s="111" t="s">
        <v>375</v>
      </c>
      <c r="K15" s="116" t="s">
        <v>385</v>
      </c>
      <c r="L15" s="127" t="s">
        <v>393</v>
      </c>
      <c r="M15" s="111" t="s">
        <v>317</v>
      </c>
      <c r="N15" s="111" t="s">
        <v>412</v>
      </c>
      <c r="O15" s="116" t="s">
        <v>421</v>
      </c>
    </row>
    <row r="16" spans="1:15" ht="24">
      <c r="A16" s="134" t="s">
        <v>42</v>
      </c>
      <c r="B16" s="106" t="s">
        <v>295</v>
      </c>
      <c r="C16" s="121" t="s">
        <v>37</v>
      </c>
      <c r="D16" s="131" t="s">
        <v>318</v>
      </c>
      <c r="E16" s="111" t="s">
        <v>328</v>
      </c>
      <c r="F16" s="111" t="s">
        <v>338</v>
      </c>
      <c r="G16" s="116" t="s">
        <v>348</v>
      </c>
      <c r="H16" s="131" t="s">
        <v>357</v>
      </c>
      <c r="I16" s="111" t="s">
        <v>367</v>
      </c>
      <c r="J16" s="111" t="s">
        <v>376</v>
      </c>
      <c r="K16" s="116" t="s">
        <v>328</v>
      </c>
      <c r="L16" s="127" t="s">
        <v>394</v>
      </c>
      <c r="M16" s="111" t="s">
        <v>403</v>
      </c>
      <c r="N16" s="111" t="s">
        <v>413</v>
      </c>
      <c r="O16" s="116" t="s">
        <v>422</v>
      </c>
    </row>
    <row r="17" spans="1:15" ht="36">
      <c r="A17" s="115" t="s">
        <v>59</v>
      </c>
      <c r="B17" s="109" t="s">
        <v>296</v>
      </c>
      <c r="C17" s="121" t="s">
        <v>38</v>
      </c>
      <c r="D17" s="131" t="s">
        <v>313</v>
      </c>
      <c r="E17" s="111" t="s">
        <v>323</v>
      </c>
      <c r="F17" s="111" t="s">
        <v>333</v>
      </c>
      <c r="G17" s="116" t="s">
        <v>343</v>
      </c>
      <c r="H17" s="131" t="s">
        <v>352</v>
      </c>
      <c r="I17" s="111" t="s">
        <v>362</v>
      </c>
      <c r="J17" s="111" t="s">
        <v>371</v>
      </c>
      <c r="K17" s="116" t="s">
        <v>381</v>
      </c>
      <c r="L17" s="127" t="s">
        <v>389</v>
      </c>
      <c r="M17" s="111" t="s">
        <v>399</v>
      </c>
      <c r="N17" s="111" t="s">
        <v>408</v>
      </c>
      <c r="O17" s="116" t="s">
        <v>417</v>
      </c>
    </row>
    <row r="18" spans="1:15" ht="24">
      <c r="A18" s="134" t="s">
        <v>39</v>
      </c>
      <c r="B18" s="106" t="s">
        <v>298</v>
      </c>
      <c r="C18" s="121" t="s">
        <v>299</v>
      </c>
      <c r="D18" s="131" t="s">
        <v>319</v>
      </c>
      <c r="E18" s="111" t="s">
        <v>329</v>
      </c>
      <c r="F18" s="111" t="s">
        <v>339</v>
      </c>
      <c r="G18" s="116" t="s">
        <v>349</v>
      </c>
      <c r="H18" s="131" t="s">
        <v>358</v>
      </c>
      <c r="I18" s="111" t="s">
        <v>368</v>
      </c>
      <c r="J18" s="111" t="s">
        <v>377</v>
      </c>
      <c r="K18" s="116" t="s">
        <v>386</v>
      </c>
      <c r="L18" s="127" t="s">
        <v>395</v>
      </c>
      <c r="M18" s="111" t="s">
        <v>404</v>
      </c>
      <c r="N18" s="111" t="s">
        <v>414</v>
      </c>
      <c r="O18" s="116" t="s">
        <v>423</v>
      </c>
    </row>
    <row r="19" spans="1:15" ht="48">
      <c r="A19" s="115" t="s">
        <v>60</v>
      </c>
      <c r="B19" s="109" t="s">
        <v>297</v>
      </c>
      <c r="C19" s="121" t="s">
        <v>40</v>
      </c>
      <c r="D19" s="131" t="s">
        <v>314</v>
      </c>
      <c r="E19" s="111" t="s">
        <v>324</v>
      </c>
      <c r="F19" s="111" t="s">
        <v>334</v>
      </c>
      <c r="G19" s="116" t="s">
        <v>344</v>
      </c>
      <c r="H19" s="131" t="s">
        <v>353</v>
      </c>
      <c r="I19" s="111" t="s">
        <v>363</v>
      </c>
      <c r="J19" s="111" t="s">
        <v>372</v>
      </c>
      <c r="K19" s="116" t="s">
        <v>382</v>
      </c>
      <c r="L19" s="127" t="s">
        <v>390</v>
      </c>
      <c r="M19" s="111" t="s">
        <v>400</v>
      </c>
      <c r="N19" s="111" t="s">
        <v>409</v>
      </c>
      <c r="O19" s="116" t="s">
        <v>418</v>
      </c>
    </row>
    <row r="20" spans="1:15" ht="25" thickBot="1">
      <c r="A20" s="136" t="s">
        <v>279</v>
      </c>
      <c r="B20" s="117" t="s">
        <v>511</v>
      </c>
      <c r="C20" s="123" t="s">
        <v>280</v>
      </c>
      <c r="D20" s="132" t="s">
        <v>316</v>
      </c>
      <c r="E20" s="118" t="s">
        <v>326</v>
      </c>
      <c r="F20" s="118" t="s">
        <v>336</v>
      </c>
      <c r="G20" s="119" t="s">
        <v>346</v>
      </c>
      <c r="H20" s="132" t="s">
        <v>355</v>
      </c>
      <c r="I20" s="118" t="s">
        <v>365</v>
      </c>
      <c r="J20" s="118" t="s">
        <v>374</v>
      </c>
      <c r="K20" s="119" t="s">
        <v>384</v>
      </c>
      <c r="L20" s="128" t="s">
        <v>392</v>
      </c>
      <c r="M20" s="118" t="s">
        <v>402</v>
      </c>
      <c r="N20" s="118" t="s">
        <v>411</v>
      </c>
      <c r="O20" s="119" t="s">
        <v>420</v>
      </c>
    </row>
    <row r="22" spans="1:15">
      <c r="A22" s="12"/>
    </row>
  </sheetData>
  <mergeCells count="12">
    <mergeCell ref="A1:O1"/>
    <mergeCell ref="J2:K2"/>
    <mergeCell ref="L2:M2"/>
    <mergeCell ref="N2:O2"/>
    <mergeCell ref="D2:E2"/>
    <mergeCell ref="F2:G2"/>
    <mergeCell ref="H2:I2"/>
    <mergeCell ref="B4:B5"/>
    <mergeCell ref="A2:A3"/>
    <mergeCell ref="B2:B3"/>
    <mergeCell ref="C2:C3"/>
    <mergeCell ref="B7:B8"/>
  </mergeCells>
  <phoneticPr fontId="9" type="noConversion"/>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tabColor theme="8"/>
  </sheetPr>
  <dimension ref="A1:F93"/>
  <sheetViews>
    <sheetView workbookViewId="0">
      <selection sqref="A1:F1"/>
    </sheetView>
  </sheetViews>
  <sheetFormatPr baseColWidth="10" defaultColWidth="8.83203125" defaultRowHeight="12" x14ac:dyDescent="0"/>
  <cols>
    <col min="1" max="6" width="8.83203125" style="138"/>
    <col min="7" max="16384" width="8.83203125" style="140"/>
  </cols>
  <sheetData>
    <row r="1" spans="1:6" ht="93" customHeight="1" thickBot="1">
      <c r="A1" s="185" t="s">
        <v>645</v>
      </c>
      <c r="B1" s="185"/>
      <c r="C1" s="185"/>
      <c r="D1" s="185"/>
      <c r="E1" s="185"/>
      <c r="F1" s="185"/>
    </row>
    <row r="2" spans="1:6" s="139" customFormat="1" ht="16" customHeight="1">
      <c r="A2" s="150"/>
      <c r="B2" s="177" t="s">
        <v>634</v>
      </c>
      <c r="C2" s="178"/>
      <c r="D2" s="178"/>
      <c r="E2" s="178"/>
      <c r="F2" s="179"/>
    </row>
    <row r="3" spans="1:6">
      <c r="A3" s="151" t="s">
        <v>0</v>
      </c>
      <c r="B3" s="152" t="s">
        <v>625</v>
      </c>
      <c r="C3" s="152" t="s">
        <v>626</v>
      </c>
      <c r="D3" s="152" t="s">
        <v>627</v>
      </c>
      <c r="E3" s="152" t="s">
        <v>628</v>
      </c>
      <c r="F3" s="153" t="s">
        <v>629</v>
      </c>
    </row>
    <row r="4" spans="1:6">
      <c r="A4" s="141" t="s">
        <v>57</v>
      </c>
      <c r="B4" s="142">
        <v>1.9351405778563979E-2</v>
      </c>
      <c r="C4" s="142">
        <v>1.117580995874448E-2</v>
      </c>
      <c r="D4" s="142">
        <v>6.3223675988967364E-4</v>
      </c>
      <c r="E4" s="142">
        <v>1.6456170417857802E-4</v>
      </c>
      <c r="F4" s="143">
        <v>3.470024306882976E-3</v>
      </c>
    </row>
    <row r="5" spans="1:6">
      <c r="A5" s="141" t="s">
        <v>58</v>
      </c>
      <c r="B5" s="142">
        <v>2.2285121664456314E-2</v>
      </c>
      <c r="C5" s="142">
        <v>5.9969635503605801E-3</v>
      </c>
      <c r="D5" s="142">
        <v>7.0456600638414593E-4</v>
      </c>
      <c r="E5" s="142">
        <v>5.4811404425783269E-4</v>
      </c>
      <c r="F5" s="143">
        <v>2.9737637446442856E-4</v>
      </c>
    </row>
    <row r="6" spans="1:6">
      <c r="A6" s="141" t="s">
        <v>525</v>
      </c>
      <c r="B6" s="142">
        <v>2.2513160531854818E-2</v>
      </c>
      <c r="C6" s="142">
        <v>5.1437052822996196E-3</v>
      </c>
      <c r="D6" s="142">
        <v>7.0779861036157036E-4</v>
      </c>
      <c r="E6" s="142">
        <v>6.3354648164178431E-4</v>
      </c>
      <c r="F6" s="143">
        <v>9.6072257617357631E-4</v>
      </c>
    </row>
    <row r="7" spans="1:6">
      <c r="A7" s="141" t="s">
        <v>424</v>
      </c>
      <c r="B7" s="142">
        <v>2.0978552954303623E-2</v>
      </c>
      <c r="C7" s="142">
        <v>6.097342074854478E-3</v>
      </c>
      <c r="D7" s="142">
        <v>1.1057671153032163E-3</v>
      </c>
      <c r="E7" s="142">
        <v>2.0793379144492398E-5</v>
      </c>
      <c r="F7" s="143">
        <v>9.803343080092466E-4</v>
      </c>
    </row>
    <row r="8" spans="1:6">
      <c r="A8" s="141" t="s">
        <v>533</v>
      </c>
      <c r="B8" s="142">
        <v>2.2456240564658145E-2</v>
      </c>
      <c r="C8" s="142">
        <v>5.9166026515285143E-3</v>
      </c>
      <c r="D8" s="142">
        <v>9.1659785863706163E-4</v>
      </c>
      <c r="E8" s="142">
        <v>2.3467451952819456E-4</v>
      </c>
      <c r="F8" s="143">
        <v>2.4239394795066483E-4</v>
      </c>
    </row>
    <row r="9" spans="1:6">
      <c r="A9" s="141" t="s">
        <v>535</v>
      </c>
      <c r="B9" s="142">
        <v>2.5160900627993005E-2</v>
      </c>
      <c r="C9" s="142">
        <v>5.3602811354806377E-4</v>
      </c>
      <c r="D9" s="142">
        <v>5.2343009014175611E-4</v>
      </c>
      <c r="E9" s="142">
        <v>8.9484236501401508E-4</v>
      </c>
      <c r="F9" s="143">
        <v>9.5199630524778656E-4</v>
      </c>
    </row>
    <row r="10" spans="1:6">
      <c r="A10" s="141" t="s">
        <v>538</v>
      </c>
      <c r="B10" s="142">
        <v>2.4002846996368836E-2</v>
      </c>
      <c r="C10" s="142">
        <v>1.1433272148287936E-3</v>
      </c>
      <c r="D10" s="142">
        <v>1.4107713285474248E-5</v>
      </c>
      <c r="E10" s="142">
        <v>3.9425422620348047E-3</v>
      </c>
      <c r="F10" s="143">
        <v>1.857361771547817E-3</v>
      </c>
    </row>
    <row r="11" spans="1:6">
      <c r="A11" s="141" t="s">
        <v>542</v>
      </c>
      <c r="B11" s="142">
        <v>2.138799107225417E-2</v>
      </c>
      <c r="C11" s="142">
        <v>3.382892659271212E-3</v>
      </c>
      <c r="D11" s="142">
        <v>6.5937547846831451E-3</v>
      </c>
      <c r="E11" s="142">
        <v>7.4970796072371516E-4</v>
      </c>
      <c r="F11" s="143">
        <v>2.171460728827435E-4</v>
      </c>
    </row>
    <row r="12" spans="1:6">
      <c r="A12" s="141" t="s">
        <v>546</v>
      </c>
      <c r="B12" s="142">
        <v>1.8310050510685339E-2</v>
      </c>
      <c r="C12" s="142">
        <v>2.0823428569769157E-3</v>
      </c>
      <c r="D12" s="142">
        <v>1.2740499171666192E-2</v>
      </c>
      <c r="E12" s="142">
        <v>1.6341083333023169E-6</v>
      </c>
      <c r="F12" s="143">
        <v>2.2364237039415097E-3</v>
      </c>
    </row>
    <row r="13" spans="1:6">
      <c r="A13" s="141" t="s">
        <v>547</v>
      </c>
      <c r="B13" s="142">
        <v>1.6712304159970513E-2</v>
      </c>
      <c r="C13" s="142">
        <v>1.5262239552963739E-3</v>
      </c>
      <c r="D13" s="142">
        <v>5.3787769751452996E-3</v>
      </c>
      <c r="E13" s="142">
        <v>2.976685990383884E-2</v>
      </c>
      <c r="F13" s="143">
        <v>3.3113180020337174E-4</v>
      </c>
    </row>
    <row r="14" spans="1:6">
      <c r="A14" s="141" t="s">
        <v>550</v>
      </c>
      <c r="B14" s="142">
        <v>2.1709718970735505E-2</v>
      </c>
      <c r="C14" s="142">
        <v>6.1216847419015268E-3</v>
      </c>
      <c r="D14" s="142">
        <v>3.4225273301333468E-4</v>
      </c>
      <c r="E14" s="142">
        <v>5.3438412101288087E-3</v>
      </c>
      <c r="F14" s="143">
        <v>1.9392125533449078E-4</v>
      </c>
    </row>
    <row r="15" spans="1:6">
      <c r="A15" s="141" t="s">
        <v>552</v>
      </c>
      <c r="B15" s="142">
        <v>2.1965217800833096E-2</v>
      </c>
      <c r="C15" s="142">
        <v>6.2885426483070307E-3</v>
      </c>
      <c r="D15" s="142">
        <v>9.7694097372692953E-4</v>
      </c>
      <c r="E15" s="142">
        <v>2.0349762597728811E-3</v>
      </c>
      <c r="F15" s="143">
        <v>1.4782297431945721E-5</v>
      </c>
    </row>
    <row r="16" spans="1:6">
      <c r="A16" s="141" t="s">
        <v>554</v>
      </c>
      <c r="B16" s="142">
        <v>2.1439182409381731E-2</v>
      </c>
      <c r="C16" s="142">
        <v>8.3987570093069785E-3</v>
      </c>
      <c r="D16" s="142">
        <v>3.8606060995572663E-4</v>
      </c>
      <c r="E16" s="142">
        <v>3.0424469896551827E-5</v>
      </c>
      <c r="F16" s="143">
        <v>2.8082198569633255E-4</v>
      </c>
    </row>
    <row r="17" spans="1:6">
      <c r="A17" s="141" t="s">
        <v>556</v>
      </c>
      <c r="B17" s="142">
        <v>2.3874485354802494E-2</v>
      </c>
      <c r="C17" s="142">
        <v>2.6952686285774139E-3</v>
      </c>
      <c r="D17" s="142">
        <v>8.5606619585687751E-7</v>
      </c>
      <c r="E17" s="142">
        <v>1.4208860992654755E-3</v>
      </c>
      <c r="F17" s="143">
        <v>2.3339790359005828E-3</v>
      </c>
    </row>
    <row r="18" spans="1:6">
      <c r="A18" s="141" t="s">
        <v>558</v>
      </c>
      <c r="B18" s="142">
        <v>2.3958302993882821E-2</v>
      </c>
      <c r="C18" s="142">
        <v>1.8754487985551285E-4</v>
      </c>
      <c r="D18" s="142">
        <v>2.1089509643976604E-4</v>
      </c>
      <c r="E18" s="142">
        <v>6.3118246833644689E-3</v>
      </c>
      <c r="F18" s="143">
        <v>2.8058220967891877E-3</v>
      </c>
    </row>
    <row r="19" spans="1:6">
      <c r="A19" s="141" t="s">
        <v>560</v>
      </c>
      <c r="B19" s="142">
        <v>1.923363475752211E-2</v>
      </c>
      <c r="C19" s="142">
        <v>1.1260423041007462E-3</v>
      </c>
      <c r="D19" s="142">
        <v>1.6334179945255739E-2</v>
      </c>
      <c r="E19" s="142">
        <v>8.8449958549758235E-4</v>
      </c>
      <c r="F19" s="143">
        <v>8.3688928164090022E-5</v>
      </c>
    </row>
    <row r="20" spans="1:6">
      <c r="A20" s="141" t="s">
        <v>425</v>
      </c>
      <c r="B20" s="142">
        <v>1.4312506475605025E-2</v>
      </c>
      <c r="C20" s="142">
        <v>4.5244868119783981E-5</v>
      </c>
      <c r="D20" s="142">
        <v>2.9042025450080864E-2</v>
      </c>
      <c r="E20" s="142">
        <v>1.0555979689608692E-5</v>
      </c>
      <c r="F20" s="143">
        <v>2.0171175688277117E-4</v>
      </c>
    </row>
    <row r="21" spans="1:6">
      <c r="A21" s="141" t="s">
        <v>563</v>
      </c>
      <c r="B21" s="142">
        <v>1.5683138110521723E-2</v>
      </c>
      <c r="C21" s="142">
        <v>1.1466407330197359E-2</v>
      </c>
      <c r="D21" s="142">
        <v>7.2524187029780335E-3</v>
      </c>
      <c r="E21" s="142">
        <v>5.3047956629791865E-3</v>
      </c>
      <c r="F21" s="143">
        <v>1.7624937709106666E-3</v>
      </c>
    </row>
    <row r="22" spans="1:6">
      <c r="A22" s="141" t="s">
        <v>565</v>
      </c>
      <c r="B22" s="142">
        <v>1.9771046995968704E-2</v>
      </c>
      <c r="C22" s="142">
        <v>7.6609498543710594E-3</v>
      </c>
      <c r="D22" s="142">
        <v>2.0115924381202809E-4</v>
      </c>
      <c r="E22" s="142">
        <v>1.6304446579626629E-3</v>
      </c>
      <c r="F22" s="143">
        <v>1.0974794482533572E-2</v>
      </c>
    </row>
    <row r="23" spans="1:6">
      <c r="A23" s="141" t="s">
        <v>567</v>
      </c>
      <c r="B23" s="142">
        <v>2.0089004775086135E-2</v>
      </c>
      <c r="C23" s="142">
        <v>7.9363434879603009E-3</v>
      </c>
      <c r="D23" s="142">
        <v>3.3680276053792302E-5</v>
      </c>
      <c r="E23" s="142">
        <v>1.1127156579456697E-3</v>
      </c>
      <c r="F23" s="143">
        <v>9.9528661241824207E-3</v>
      </c>
    </row>
    <row r="24" spans="1:6">
      <c r="A24" s="141" t="s">
        <v>569</v>
      </c>
      <c r="B24" s="142">
        <v>1.9410246606969918E-2</v>
      </c>
      <c r="C24" s="142">
        <v>1.1101444408292031E-2</v>
      </c>
      <c r="D24" s="142">
        <v>6.6778357756200931E-4</v>
      </c>
      <c r="E24" s="142">
        <v>1.3181895859846988E-4</v>
      </c>
      <c r="F24" s="143">
        <v>3.4146417210801482E-3</v>
      </c>
    </row>
    <row r="25" spans="1:6">
      <c r="A25" s="141" t="s">
        <v>570</v>
      </c>
      <c r="B25" s="142">
        <v>2.0673925076434271E-2</v>
      </c>
      <c r="C25" s="142">
        <v>8.918463867606587E-3</v>
      </c>
      <c r="D25" s="142">
        <v>6.0889788699213855E-4</v>
      </c>
      <c r="E25" s="142">
        <v>2.9836928884721497E-6</v>
      </c>
      <c r="F25" s="143">
        <v>2.8507361423225764E-3</v>
      </c>
    </row>
    <row r="26" spans="1:6">
      <c r="A26" s="141" t="s">
        <v>572</v>
      </c>
      <c r="B26" s="142">
        <v>2.2585618270085317E-2</v>
      </c>
      <c r="C26" s="142">
        <v>5.4966258618251206E-3</v>
      </c>
      <c r="D26" s="142">
        <v>3.9313488800986373E-4</v>
      </c>
      <c r="E26" s="142">
        <v>1.5000960522752486E-4</v>
      </c>
      <c r="F26" s="143">
        <v>1.9832244671807802E-3</v>
      </c>
    </row>
    <row r="27" spans="1:6">
      <c r="A27" s="141" t="s">
        <v>574</v>
      </c>
      <c r="B27" s="142">
        <v>2.3251986693457224E-2</v>
      </c>
      <c r="C27" s="142">
        <v>3.6926473498037245E-3</v>
      </c>
      <c r="D27" s="142">
        <v>9.8458573868198606E-5</v>
      </c>
      <c r="E27" s="142">
        <v>8.1047941370020593E-6</v>
      </c>
      <c r="F27" s="143">
        <v>3.6623264899163805E-3</v>
      </c>
    </row>
    <row r="28" spans="1:6">
      <c r="A28" s="141" t="s">
        <v>576</v>
      </c>
      <c r="B28" s="142">
        <v>2.2497240017011564E-2</v>
      </c>
      <c r="C28" s="142">
        <v>3.913545555930765E-3</v>
      </c>
      <c r="D28" s="142">
        <v>5.8270089642963236E-4</v>
      </c>
      <c r="E28" s="142">
        <v>6.2642189670393121E-5</v>
      </c>
      <c r="F28" s="143">
        <v>5.06648288207588E-3</v>
      </c>
    </row>
    <row r="29" spans="1:6">
      <c r="A29" s="141" t="s">
        <v>577</v>
      </c>
      <c r="B29" s="142">
        <v>1.9600027147200608E-2</v>
      </c>
      <c r="C29" s="142">
        <v>1.0178479270362011E-2</v>
      </c>
      <c r="D29" s="142">
        <v>3.2246553516558918E-5</v>
      </c>
      <c r="E29" s="142">
        <v>2.0056169714668753E-3</v>
      </c>
      <c r="F29" s="143">
        <v>3.3569119250759986E-3</v>
      </c>
    </row>
    <row r="30" spans="1:6">
      <c r="A30" s="141" t="s">
        <v>579</v>
      </c>
      <c r="B30" s="142">
        <v>1.9328778875838309E-2</v>
      </c>
      <c r="C30" s="142">
        <v>1.1188770129080681E-2</v>
      </c>
      <c r="D30" s="142">
        <v>5.6304341497017373E-4</v>
      </c>
      <c r="E30" s="142">
        <v>4.8264269639555692E-4</v>
      </c>
      <c r="F30" s="143">
        <v>3.4523617176662959E-3</v>
      </c>
    </row>
    <row r="31" spans="1:6">
      <c r="A31" s="141" t="s">
        <v>581</v>
      </c>
      <c r="B31" s="142">
        <v>1.9324041341511784E-2</v>
      </c>
      <c r="C31" s="142">
        <v>1.1165547795951003E-2</v>
      </c>
      <c r="D31" s="142">
        <v>6.7818602543027952E-4</v>
      </c>
      <c r="E31" s="142">
        <v>2.8811244434946405E-4</v>
      </c>
      <c r="F31" s="143">
        <v>3.6265226833111538E-3</v>
      </c>
    </row>
    <row r="32" spans="1:6">
      <c r="A32" s="141" t="s">
        <v>583</v>
      </c>
      <c r="B32" s="142">
        <v>2.2723642013875452E-2</v>
      </c>
      <c r="C32" s="142">
        <v>5.0621561660253818E-3</v>
      </c>
      <c r="D32" s="142">
        <v>9.5346424222731861E-4</v>
      </c>
      <c r="E32" s="142">
        <v>2.5353009673660643E-4</v>
      </c>
      <c r="F32" s="143">
        <v>8.4531873660873263E-4</v>
      </c>
    </row>
    <row r="33" spans="1:6">
      <c r="A33" s="141" t="s">
        <v>585</v>
      </c>
      <c r="B33" s="142">
        <v>2.5116237102512252E-2</v>
      </c>
      <c r="C33" s="142">
        <v>1.0113859686243535E-4</v>
      </c>
      <c r="D33" s="142">
        <v>4.9102393993079546E-4</v>
      </c>
      <c r="E33" s="142">
        <v>1.2264721411150022E-3</v>
      </c>
      <c r="F33" s="143">
        <v>2.0529215146357803E-3</v>
      </c>
    </row>
    <row r="34" spans="1:6">
      <c r="A34" s="141" t="s">
        <v>588</v>
      </c>
      <c r="B34" s="142">
        <v>2.2768312397785546E-2</v>
      </c>
      <c r="C34" s="142">
        <v>2.6426618261993526E-3</v>
      </c>
      <c r="D34" s="142">
        <v>7.5100230075234903E-7</v>
      </c>
      <c r="E34" s="142">
        <v>4.8397911939074799E-3</v>
      </c>
      <c r="F34" s="143">
        <v>3.2360262100374288E-3</v>
      </c>
    </row>
    <row r="35" spans="1:6">
      <c r="A35" s="141" t="s">
        <v>592</v>
      </c>
      <c r="B35" s="142">
        <v>1.891181394158795E-2</v>
      </c>
      <c r="C35" s="142">
        <v>6.713925252078954E-3</v>
      </c>
      <c r="D35" s="142">
        <v>8.6738076947729479E-3</v>
      </c>
      <c r="E35" s="142">
        <v>9.9327548423389566E-4</v>
      </c>
      <c r="F35" s="143">
        <v>1.3894965557721303E-5</v>
      </c>
    </row>
    <row r="36" spans="1:6">
      <c r="A36" s="141" t="s">
        <v>426</v>
      </c>
      <c r="B36" s="142">
        <v>1.5105585529116882E-2</v>
      </c>
      <c r="C36" s="142">
        <v>5.169116908208286E-3</v>
      </c>
      <c r="D36" s="142">
        <v>1.6822678125998494E-2</v>
      </c>
      <c r="E36" s="142">
        <v>3.4192188609400789E-7</v>
      </c>
      <c r="F36" s="143">
        <v>1.43637639591067E-3</v>
      </c>
    </row>
    <row r="37" spans="1:6">
      <c r="A37" s="141" t="s">
        <v>598</v>
      </c>
      <c r="B37" s="142">
        <v>1.4903594366915745E-2</v>
      </c>
      <c r="C37" s="142">
        <v>6.363478230111886E-4</v>
      </c>
      <c r="D37" s="142">
        <v>7.4313869813885909E-3</v>
      </c>
      <c r="E37" s="142">
        <v>3.6565721517485036E-2</v>
      </c>
      <c r="F37" s="143">
        <v>1.0653841538652404E-3</v>
      </c>
    </row>
    <row r="38" spans="1:6">
      <c r="A38" s="141" t="s">
        <v>600</v>
      </c>
      <c r="B38" s="142">
        <v>2.1805281192144844E-2</v>
      </c>
      <c r="C38" s="142">
        <v>5.1879149304099002E-3</v>
      </c>
      <c r="D38" s="142">
        <v>2.987939052483105E-4</v>
      </c>
      <c r="E38" s="142">
        <v>6.8325475585876809E-3</v>
      </c>
      <c r="F38" s="143">
        <v>8.0238164144477611E-4</v>
      </c>
    </row>
    <row r="39" spans="1:6">
      <c r="A39" s="141" t="s">
        <v>601</v>
      </c>
      <c r="B39" s="142">
        <v>2.2190094442467126E-2</v>
      </c>
      <c r="C39" s="142">
        <v>5.4273020644722315E-3</v>
      </c>
      <c r="D39" s="142">
        <v>1.0269651865375223E-3</v>
      </c>
      <c r="E39" s="142">
        <v>2.5228664619535682E-3</v>
      </c>
      <c r="F39" s="143">
        <v>2.6168573313264747E-4</v>
      </c>
    </row>
    <row r="40" spans="1:6">
      <c r="A40" s="141" t="s">
        <v>603</v>
      </c>
      <c r="B40" s="142">
        <v>7.1247703815065571E-3</v>
      </c>
      <c r="C40" s="142">
        <v>8.1430315855535416E-3</v>
      </c>
      <c r="D40" s="142">
        <v>9.5171233612451958E-3</v>
      </c>
      <c r="E40" s="142">
        <v>3.0483086425565672E-2</v>
      </c>
      <c r="F40" s="143">
        <v>1.3909947123918422E-5</v>
      </c>
    </row>
    <row r="41" spans="1:6">
      <c r="A41" s="141" t="s">
        <v>605</v>
      </c>
      <c r="B41" s="142">
        <v>1.3850593013988416E-2</v>
      </c>
      <c r="C41" s="142">
        <v>1.1760136534435615E-2</v>
      </c>
      <c r="D41" s="142">
        <v>1.3515135807054022E-2</v>
      </c>
      <c r="E41" s="142">
        <v>2.0760657897378432E-4</v>
      </c>
      <c r="F41" s="143">
        <v>3.0472482097815634E-3</v>
      </c>
    </row>
    <row r="42" spans="1:6">
      <c r="A42" s="141" t="s">
        <v>608</v>
      </c>
      <c r="B42" s="142">
        <v>1.4610873597545431E-2</v>
      </c>
      <c r="C42" s="142">
        <v>1.3212282133076576E-2</v>
      </c>
      <c r="D42" s="142">
        <v>6.9764490885668778E-3</v>
      </c>
      <c r="E42" s="142">
        <v>6.1086854996154438E-4</v>
      </c>
      <c r="F42" s="143">
        <v>1.017327863953558E-4</v>
      </c>
    </row>
    <row r="43" spans="1:6">
      <c r="A43" s="141" t="s">
        <v>611</v>
      </c>
      <c r="B43" s="142">
        <v>1.5479957685303103E-2</v>
      </c>
      <c r="C43" s="142">
        <v>1.2672382882307485E-2</v>
      </c>
      <c r="D43" s="142">
        <v>6.2896505155905381E-3</v>
      </c>
      <c r="E43" s="142">
        <v>1.4998293687615982E-4</v>
      </c>
      <c r="F43" s="143">
        <v>6.4141199797910437E-3</v>
      </c>
    </row>
    <row r="44" spans="1:6">
      <c r="A44" s="141" t="s">
        <v>613</v>
      </c>
      <c r="B44" s="142">
        <v>1.5876452770846199E-2</v>
      </c>
      <c r="C44" s="142">
        <v>1.1895963908452592E-2</v>
      </c>
      <c r="D44" s="142">
        <v>1.2072292304955295E-3</v>
      </c>
      <c r="E44" s="142">
        <v>9.7699104583523605E-5</v>
      </c>
      <c r="F44" s="143">
        <v>9.7477331005433442E-3</v>
      </c>
    </row>
    <row r="45" spans="1:6">
      <c r="A45" s="141" t="s">
        <v>614</v>
      </c>
      <c r="B45" s="142">
        <v>1.5425539745565878E-2</v>
      </c>
      <c r="C45" s="142">
        <v>3.614543581233677E-4</v>
      </c>
      <c r="D45" s="142">
        <v>4.446747763582508E-3</v>
      </c>
      <c r="E45" s="142">
        <v>3.6473086236658084E-2</v>
      </c>
      <c r="F45" s="143">
        <v>1.1172155933164688E-3</v>
      </c>
    </row>
    <row r="46" spans="1:6">
      <c r="A46" s="141" t="s">
        <v>615</v>
      </c>
      <c r="B46" s="142">
        <v>2.136029415229607E-2</v>
      </c>
      <c r="C46" s="142">
        <v>5.4617497041690548E-3</v>
      </c>
      <c r="D46" s="142">
        <v>7.5739588782333125E-4</v>
      </c>
      <c r="E46" s="142">
        <v>6.5571677356723451E-3</v>
      </c>
      <c r="F46" s="143">
        <v>2.2862764171973945E-3</v>
      </c>
    </row>
    <row r="47" spans="1:6">
      <c r="A47" s="141" t="s">
        <v>616</v>
      </c>
      <c r="B47" s="142">
        <v>2.1811160197311406E-2</v>
      </c>
      <c r="C47" s="142">
        <v>5.7102435104135763E-3</v>
      </c>
      <c r="D47" s="142">
        <v>1.6365618707883411E-3</v>
      </c>
      <c r="E47" s="142">
        <v>2.2561710938735612E-3</v>
      </c>
      <c r="F47" s="143">
        <v>9.4922191072681122E-4</v>
      </c>
    </row>
    <row r="48" spans="1:6">
      <c r="A48" s="141" t="s">
        <v>512</v>
      </c>
      <c r="B48" s="142">
        <v>2.0183782886842349E-3</v>
      </c>
      <c r="C48" s="142">
        <v>6.513636974461055E-3</v>
      </c>
      <c r="D48" s="142">
        <v>2.9712527447582575E-6</v>
      </c>
      <c r="E48" s="142">
        <v>2.8815971925072147E-3</v>
      </c>
      <c r="F48" s="143">
        <v>6.5370380910206166E-2</v>
      </c>
    </row>
    <row r="49" spans="1:6">
      <c r="A49" s="141" t="s">
        <v>521</v>
      </c>
      <c r="B49" s="142">
        <v>5.3642692174181916E-3</v>
      </c>
      <c r="C49" s="142">
        <v>3.972312768019997E-3</v>
      </c>
      <c r="D49" s="142">
        <v>4.7751066795905962E-5</v>
      </c>
      <c r="E49" s="142">
        <v>8.7938821458841024E-4</v>
      </c>
      <c r="F49" s="143">
        <v>5.0546577268922081E-2</v>
      </c>
    </row>
    <row r="50" spans="1:6">
      <c r="A50" s="141" t="s">
        <v>524</v>
      </c>
      <c r="B50" s="142">
        <v>7.8482821213951039E-3</v>
      </c>
      <c r="C50" s="142">
        <v>1.7248249477419902E-2</v>
      </c>
      <c r="D50" s="142">
        <v>1.0655457191198001E-7</v>
      </c>
      <c r="E50" s="142">
        <v>5.6730778989191035E-3</v>
      </c>
      <c r="F50" s="143">
        <v>2.7115037926170173E-2</v>
      </c>
    </row>
    <row r="51" spans="1:6">
      <c r="A51" s="141" t="s">
        <v>528</v>
      </c>
      <c r="B51" s="142">
        <v>6.8276213393119118E-3</v>
      </c>
      <c r="C51" s="142">
        <v>2.3659333213871214E-2</v>
      </c>
      <c r="D51" s="142">
        <v>6.4756345912018326E-4</v>
      </c>
      <c r="E51" s="142">
        <v>1.1171107764706954E-2</v>
      </c>
      <c r="F51" s="143">
        <v>1.9833245501268078E-2</v>
      </c>
    </row>
    <row r="52" spans="1:6">
      <c r="A52" s="141" t="s">
        <v>532</v>
      </c>
      <c r="B52" s="142">
        <v>3.633628413297041E-3</v>
      </c>
      <c r="C52" s="142">
        <v>3.1529315404454028E-2</v>
      </c>
      <c r="D52" s="142">
        <v>1.3239687579533468E-2</v>
      </c>
      <c r="E52" s="142">
        <v>1.8614229278767836E-3</v>
      </c>
      <c r="F52" s="143">
        <v>2.9413866295927276E-3</v>
      </c>
    </row>
    <row r="53" spans="1:6">
      <c r="A53" s="141" t="s">
        <v>534</v>
      </c>
      <c r="B53" s="142">
        <v>1.1878845398124588E-3</v>
      </c>
      <c r="C53" s="142">
        <v>2.6011973058983087E-2</v>
      </c>
      <c r="D53" s="142">
        <v>2.5318061063880095E-2</v>
      </c>
      <c r="E53" s="142">
        <v>8.2508324130061526E-5</v>
      </c>
      <c r="F53" s="143">
        <v>2.5330407403630393E-5</v>
      </c>
    </row>
    <row r="54" spans="1:6">
      <c r="A54" s="141" t="s">
        <v>537</v>
      </c>
      <c r="B54" s="142">
        <v>3.0627952730053422E-5</v>
      </c>
      <c r="C54" s="142">
        <v>6.7828546843812405E-3</v>
      </c>
      <c r="D54" s="142">
        <v>2.1136556740570373E-2</v>
      </c>
      <c r="E54" s="142">
        <v>5.2246136099442467E-2</v>
      </c>
      <c r="F54" s="143">
        <v>1.9314518661021185E-2</v>
      </c>
    </row>
    <row r="55" spans="1:6">
      <c r="A55" s="141" t="s">
        <v>541</v>
      </c>
      <c r="B55" s="142">
        <v>9.4359043889349231E-4</v>
      </c>
      <c r="C55" s="142">
        <v>3.9513732331338336E-3</v>
      </c>
      <c r="D55" s="142">
        <v>4.5355158629840144E-4</v>
      </c>
      <c r="E55" s="142">
        <v>1.9882712283001067E-2</v>
      </c>
      <c r="F55" s="143">
        <v>8.1327295570214259E-2</v>
      </c>
    </row>
    <row r="56" spans="1:6">
      <c r="A56" s="141" t="s">
        <v>545</v>
      </c>
      <c r="B56" s="142">
        <v>3.1477334088588389E-3</v>
      </c>
      <c r="C56" s="142">
        <v>1.9317367423381448E-3</v>
      </c>
      <c r="D56" s="142">
        <v>7.8439900467855005E-4</v>
      </c>
      <c r="E56" s="142">
        <v>5.5326108924760682E-3</v>
      </c>
      <c r="F56" s="143">
        <v>5.3899269193563977E-2</v>
      </c>
    </row>
    <row r="57" spans="1:6">
      <c r="A57" s="141" t="s">
        <v>536</v>
      </c>
      <c r="B57" s="142">
        <v>8.3246221186945185E-4</v>
      </c>
      <c r="C57" s="142">
        <v>2.2712527130917988E-2</v>
      </c>
      <c r="D57" s="142">
        <v>5.7056427682033641E-3</v>
      </c>
      <c r="E57" s="142">
        <v>2.3509969955852056E-2</v>
      </c>
      <c r="F57" s="143">
        <v>2.5441015783425619E-4</v>
      </c>
    </row>
    <row r="58" spans="1:6">
      <c r="A58" s="141" t="s">
        <v>539</v>
      </c>
      <c r="B58" s="142">
        <v>5.9972802282829481E-4</v>
      </c>
      <c r="C58" s="142">
        <v>2.9830405936089509E-2</v>
      </c>
      <c r="D58" s="142">
        <v>1.7119547102863668E-2</v>
      </c>
      <c r="E58" s="142">
        <v>1.5132052465609538E-3</v>
      </c>
      <c r="F58" s="143">
        <v>9.132306298142984E-3</v>
      </c>
    </row>
    <row r="59" spans="1:6">
      <c r="A59" s="141" t="s">
        <v>543</v>
      </c>
      <c r="B59" s="142">
        <v>7.7410119574224633E-4</v>
      </c>
      <c r="C59" s="142">
        <v>2.4828062842870757E-2</v>
      </c>
      <c r="D59" s="142">
        <v>1.617998755270094E-2</v>
      </c>
      <c r="E59" s="142">
        <v>9.5444863686351845E-3</v>
      </c>
      <c r="F59" s="143">
        <v>6.3558642437997175E-3</v>
      </c>
    </row>
    <row r="60" spans="1:6">
      <c r="A60" s="141" t="s">
        <v>527</v>
      </c>
      <c r="B60" s="142">
        <v>1.0317086237536168E-3</v>
      </c>
      <c r="C60" s="142">
        <v>1.192938855526344E-2</v>
      </c>
      <c r="D60" s="142">
        <v>4.6601627930897442E-2</v>
      </c>
      <c r="E60" s="142">
        <v>7.3498570362187215E-5</v>
      </c>
      <c r="F60" s="143">
        <v>1.1440972135725085E-2</v>
      </c>
    </row>
    <row r="61" spans="1:6">
      <c r="A61" s="141" t="s">
        <v>630</v>
      </c>
      <c r="B61" s="142">
        <v>2.5157816276485559E-3</v>
      </c>
      <c r="C61" s="142">
        <v>1.6022719937250792E-2</v>
      </c>
      <c r="D61" s="142">
        <v>3.5071267934622868E-2</v>
      </c>
      <c r="E61" s="142">
        <v>2.0024166585978076E-4</v>
      </c>
      <c r="F61" s="143">
        <v>1.0975731432234993E-2</v>
      </c>
    </row>
    <row r="62" spans="1:6">
      <c r="A62" s="141" t="s">
        <v>631</v>
      </c>
      <c r="B62" s="142">
        <v>7.2474335252534E-4</v>
      </c>
      <c r="C62" s="142">
        <v>1.2712761155900826E-2</v>
      </c>
      <c r="D62" s="142">
        <v>1.0113020370943271E-5</v>
      </c>
      <c r="E62" s="142">
        <v>4.0743198689702442E-2</v>
      </c>
      <c r="F62" s="143">
        <v>1.8215095785773325E-2</v>
      </c>
    </row>
    <row r="63" spans="1:6">
      <c r="A63" s="141" t="s">
        <v>632</v>
      </c>
      <c r="B63" s="142">
        <v>5.8566907533242667E-7</v>
      </c>
      <c r="C63" s="142">
        <v>7.585011280638581E-4</v>
      </c>
      <c r="D63" s="142">
        <v>1.0691390054149394E-2</v>
      </c>
      <c r="E63" s="142">
        <v>7.0637045299566555E-3</v>
      </c>
      <c r="F63" s="143">
        <v>0.11423462318959929</v>
      </c>
    </row>
    <row r="64" spans="1:6">
      <c r="A64" s="141" t="s">
        <v>633</v>
      </c>
      <c r="B64" s="142">
        <v>1.0420671242877722E-3</v>
      </c>
      <c r="C64" s="142">
        <v>3.0595340843416938E-4</v>
      </c>
      <c r="D64" s="142">
        <v>9.2356722459097165E-3</v>
      </c>
      <c r="E64" s="142">
        <v>2.5799782635075336E-3</v>
      </c>
      <c r="F64" s="143">
        <v>0.11507564519135385</v>
      </c>
    </row>
    <row r="65" spans="1:6">
      <c r="A65" s="141" t="s">
        <v>548</v>
      </c>
      <c r="B65" s="142">
        <v>2.9027846284625019E-3</v>
      </c>
      <c r="C65" s="142">
        <v>1.1192782349744414E-3</v>
      </c>
      <c r="D65" s="142">
        <v>2.4395995041666839E-3</v>
      </c>
      <c r="E65" s="142">
        <v>1.262921783917912E-2</v>
      </c>
      <c r="F65" s="143">
        <v>1.3620749034772581E-4</v>
      </c>
    </row>
    <row r="66" spans="1:6">
      <c r="A66" s="141" t="s">
        <v>551</v>
      </c>
      <c r="B66" s="142">
        <v>7.1350318642087627E-3</v>
      </c>
      <c r="C66" s="142">
        <v>2.0277542115171989E-2</v>
      </c>
      <c r="D66" s="142">
        <v>4.8910483021562557E-5</v>
      </c>
      <c r="E66" s="142">
        <v>2.5850146940433298E-2</v>
      </c>
      <c r="F66" s="143">
        <v>2.4358625562821094E-3</v>
      </c>
    </row>
    <row r="67" spans="1:6">
      <c r="A67" s="141" t="s">
        <v>553</v>
      </c>
      <c r="B67" s="142">
        <v>6.2959237660576949E-3</v>
      </c>
      <c r="C67" s="142">
        <v>2.4392307872219656E-2</v>
      </c>
      <c r="D67" s="142">
        <v>7.9334443992678887E-4</v>
      </c>
      <c r="E67" s="142">
        <v>2.0120358521123417E-2</v>
      </c>
      <c r="F67" s="143">
        <v>2.0389959882778741E-3</v>
      </c>
    </row>
    <row r="68" spans="1:6">
      <c r="A68" s="141" t="s">
        <v>555</v>
      </c>
      <c r="B68" s="142">
        <v>2.0482016017738594E-3</v>
      </c>
      <c r="C68" s="142">
        <v>2.9526196936736165E-2</v>
      </c>
      <c r="D68" s="142">
        <v>1.9434745125319012E-2</v>
      </c>
      <c r="E68" s="142">
        <v>4.6068214614108146E-3</v>
      </c>
      <c r="F68" s="143">
        <v>2.4858466363610323E-3</v>
      </c>
    </row>
    <row r="69" spans="1:6">
      <c r="A69" s="141" t="s">
        <v>540</v>
      </c>
      <c r="B69" s="142">
        <v>3.2103269785033721E-4</v>
      </c>
      <c r="C69" s="142">
        <v>2.1877749479818007E-2</v>
      </c>
      <c r="D69" s="142">
        <v>3.0462285432772837E-2</v>
      </c>
      <c r="E69" s="142">
        <v>5.9220307425362757E-4</v>
      </c>
      <c r="F69" s="143">
        <v>7.994737881741645E-3</v>
      </c>
    </row>
    <row r="70" spans="1:6">
      <c r="A70" s="141" t="s">
        <v>571</v>
      </c>
      <c r="B70" s="142">
        <v>1.2847358405803362E-3</v>
      </c>
      <c r="C70" s="142">
        <v>3.5438779532393585E-3</v>
      </c>
      <c r="D70" s="142">
        <v>2.3895568193419894E-2</v>
      </c>
      <c r="E70" s="142">
        <v>5.7646481364009142E-2</v>
      </c>
      <c r="F70" s="143">
        <v>8.5890999473545911E-5</v>
      </c>
    </row>
    <row r="71" spans="1:6">
      <c r="A71" s="141" t="s">
        <v>573</v>
      </c>
      <c r="B71" s="142">
        <v>8.5255173322217677E-4</v>
      </c>
      <c r="C71" s="142">
        <v>2.3250984475245519E-5</v>
      </c>
      <c r="D71" s="142">
        <v>1.9751065382965271E-3</v>
      </c>
      <c r="E71" s="142">
        <v>8.9885571048187715E-2</v>
      </c>
      <c r="F71" s="143">
        <v>1.8716427926064315E-4</v>
      </c>
    </row>
    <row r="72" spans="1:6">
      <c r="A72" s="141" t="s">
        <v>575</v>
      </c>
      <c r="B72" s="142">
        <v>2.3730417684344869E-5</v>
      </c>
      <c r="C72" s="142">
        <v>6.4996376994859927E-4</v>
      </c>
      <c r="D72" s="142">
        <v>1.682277410595246E-3</v>
      </c>
      <c r="E72" s="142">
        <v>3.1375224083951825E-2</v>
      </c>
      <c r="F72" s="143">
        <v>8.3829345069258172E-3</v>
      </c>
    </row>
    <row r="73" spans="1:6">
      <c r="A73" s="141" t="s">
        <v>557</v>
      </c>
      <c r="B73" s="142">
        <v>4.047662229358772E-3</v>
      </c>
      <c r="C73" s="142">
        <v>4.0152881618959258E-5</v>
      </c>
      <c r="D73" s="142">
        <v>3.7463145682357563E-3</v>
      </c>
      <c r="E73" s="142">
        <v>6.4887655142030496E-3</v>
      </c>
      <c r="F73" s="143">
        <v>2.9322179617001786E-4</v>
      </c>
    </row>
    <row r="74" spans="1:6">
      <c r="A74" s="141" t="s">
        <v>559</v>
      </c>
      <c r="B74" s="142">
        <v>7.7620131635267086E-3</v>
      </c>
      <c r="C74" s="142">
        <v>1.9965514201603699E-2</v>
      </c>
      <c r="D74" s="142">
        <v>1.4543176638786314E-5</v>
      </c>
      <c r="E74" s="142">
        <v>2.5421538714092789E-2</v>
      </c>
      <c r="F74" s="143">
        <v>3.285189819199885E-3</v>
      </c>
    </row>
    <row r="75" spans="1:6">
      <c r="A75" s="141" t="s">
        <v>561</v>
      </c>
      <c r="B75" s="142">
        <v>6.6600720271875625E-3</v>
      </c>
      <c r="C75" s="142">
        <v>2.4674028400182815E-2</v>
      </c>
      <c r="D75" s="142">
        <v>8.9819916607751407E-4</v>
      </c>
      <c r="E75" s="142">
        <v>1.8584178275631049E-2</v>
      </c>
      <c r="F75" s="143">
        <v>3.2449957262604121E-3</v>
      </c>
    </row>
    <row r="76" spans="1:6">
      <c r="A76" s="141" t="s">
        <v>562</v>
      </c>
      <c r="B76" s="142">
        <v>2.1494936107717749E-3</v>
      </c>
      <c r="C76" s="142">
        <v>2.8696244499366617E-2</v>
      </c>
      <c r="D76" s="142">
        <v>2.0859634283756565E-2</v>
      </c>
      <c r="E76" s="142">
        <v>4.3127315940018965E-3</v>
      </c>
      <c r="F76" s="143">
        <v>1.7951609799570286E-3</v>
      </c>
    </row>
    <row r="77" spans="1:6">
      <c r="A77" s="141" t="s">
        <v>544</v>
      </c>
      <c r="B77" s="142">
        <v>3.6139752802755648E-4</v>
      </c>
      <c r="C77" s="142">
        <v>2.1928257107741777E-2</v>
      </c>
      <c r="D77" s="142">
        <v>3.0828673469001207E-2</v>
      </c>
      <c r="E77" s="142">
        <v>3.9937167193076513E-4</v>
      </c>
      <c r="F77" s="143">
        <v>6.1622710007728241E-3</v>
      </c>
    </row>
    <row r="78" spans="1:6">
      <c r="A78" s="141" t="s">
        <v>587</v>
      </c>
      <c r="B78" s="142">
        <v>1.2480466480328841E-3</v>
      </c>
      <c r="C78" s="142">
        <v>3.9231468613960723E-3</v>
      </c>
      <c r="D78" s="142">
        <v>2.551738340876411E-2</v>
      </c>
      <c r="E78" s="142">
        <v>5.4784894979826623E-2</v>
      </c>
      <c r="F78" s="143">
        <v>1.0646524065998464E-5</v>
      </c>
    </row>
    <row r="79" spans="1:6">
      <c r="A79" s="141" t="s">
        <v>591</v>
      </c>
      <c r="B79" s="142">
        <v>8.8147329118360373E-4</v>
      </c>
      <c r="C79" s="142">
        <v>4.3055744530990171E-5</v>
      </c>
      <c r="D79" s="142">
        <v>2.6939935746352322E-3</v>
      </c>
      <c r="E79" s="142">
        <v>8.7949365842640639E-2</v>
      </c>
      <c r="F79" s="143">
        <v>5.1635321776424153E-4</v>
      </c>
    </row>
    <row r="80" spans="1:6">
      <c r="A80" s="141" t="s">
        <v>595</v>
      </c>
      <c r="B80" s="142">
        <v>7.4859253123128736E-5</v>
      </c>
      <c r="C80" s="142">
        <v>5.7889430855241196E-4</v>
      </c>
      <c r="D80" s="142">
        <v>6.7619608296737191E-4</v>
      </c>
      <c r="E80" s="142">
        <v>3.255848662952799E-2</v>
      </c>
      <c r="F80" s="143">
        <v>8.6568469714600142E-3</v>
      </c>
    </row>
    <row r="81" spans="1:6">
      <c r="A81" s="141" t="s">
        <v>564</v>
      </c>
      <c r="B81" s="142">
        <v>8.5412126102962836E-4</v>
      </c>
      <c r="C81" s="142">
        <v>2.1801126535761245E-2</v>
      </c>
      <c r="D81" s="142">
        <v>4.4363981182586644E-3</v>
      </c>
      <c r="E81" s="142">
        <v>3.0474429595688534E-2</v>
      </c>
      <c r="F81" s="143">
        <v>5.7677999716607988E-4</v>
      </c>
    </row>
    <row r="82" spans="1:6">
      <c r="A82" s="141" t="s">
        <v>566</v>
      </c>
      <c r="B82" s="142">
        <v>4.5674986542089012E-4</v>
      </c>
      <c r="C82" s="142">
        <v>2.6979196720996922E-2</v>
      </c>
      <c r="D82" s="142">
        <v>1.9133666169726053E-2</v>
      </c>
      <c r="E82" s="142">
        <v>2.3819407601358878E-3</v>
      </c>
      <c r="F82" s="143">
        <v>1.3703702969798942E-2</v>
      </c>
    </row>
    <row r="83" spans="1:6">
      <c r="A83" s="141" t="s">
        <v>568</v>
      </c>
      <c r="B83" s="142">
        <v>1.6020759301972585E-4</v>
      </c>
      <c r="C83" s="142">
        <v>1.9941403393537782E-2</v>
      </c>
      <c r="D83" s="142">
        <v>2.1329347373907858E-2</v>
      </c>
      <c r="E83" s="142">
        <v>1.5959976285852558E-2</v>
      </c>
      <c r="F83" s="143">
        <v>1.1547557345386865E-2</v>
      </c>
    </row>
    <row r="84" spans="1:6">
      <c r="A84" s="141" t="s">
        <v>530</v>
      </c>
      <c r="B84" s="142">
        <v>2.8842370475169206E-4</v>
      </c>
      <c r="C84" s="142">
        <v>5.1035203504436544E-3</v>
      </c>
      <c r="D84" s="142">
        <v>5.7907916890592638E-2</v>
      </c>
      <c r="E84" s="142">
        <v>4.85395088455025E-4</v>
      </c>
      <c r="F84" s="143">
        <v>1.5621811972207468E-2</v>
      </c>
    </row>
    <row r="85" spans="1:6">
      <c r="A85" s="141" t="s">
        <v>531</v>
      </c>
      <c r="B85" s="142">
        <v>1.6270895328510866E-3</v>
      </c>
      <c r="C85" s="142">
        <v>6.2460387392912972E-3</v>
      </c>
      <c r="D85" s="142">
        <v>5.3109957181208499E-2</v>
      </c>
      <c r="E85" s="142">
        <v>2.9448435730642438E-4</v>
      </c>
      <c r="F85" s="143">
        <v>1.2236573093629435E-2</v>
      </c>
    </row>
    <row r="86" spans="1:6">
      <c r="A86" s="141" t="s">
        <v>607</v>
      </c>
      <c r="B86" s="142">
        <v>1.3394437768675241E-3</v>
      </c>
      <c r="C86" s="142">
        <v>2.1596290337108858E-3</v>
      </c>
      <c r="D86" s="142">
        <v>3.0673642277050002E-2</v>
      </c>
      <c r="E86" s="142">
        <v>9.2157280579316728E-4</v>
      </c>
      <c r="F86" s="143">
        <v>2.2999302292541794E-6</v>
      </c>
    </row>
    <row r="87" spans="1:6">
      <c r="A87" s="141" t="s">
        <v>610</v>
      </c>
      <c r="B87" s="142">
        <v>2.185198202166719E-4</v>
      </c>
      <c r="C87" s="142">
        <v>4.9689156450218595E-4</v>
      </c>
      <c r="D87" s="142">
        <v>1.6163173347359228E-2</v>
      </c>
      <c r="E87" s="142">
        <v>7.837247261919607E-4</v>
      </c>
      <c r="F87" s="143">
        <v>6.2705795936994713E-2</v>
      </c>
    </row>
    <row r="88" spans="1:6">
      <c r="A88" s="141" t="s">
        <v>612</v>
      </c>
      <c r="B88" s="142">
        <v>2.6855570805395131E-5</v>
      </c>
      <c r="C88" s="142">
        <v>2.0097479295478021E-3</v>
      </c>
      <c r="D88" s="142">
        <v>2.0287626339696038E-2</v>
      </c>
      <c r="E88" s="142">
        <v>1.7280489589407938E-3</v>
      </c>
      <c r="F88" s="143">
        <v>5.8005996174674557E-2</v>
      </c>
    </row>
    <row r="89" spans="1:6">
      <c r="A89" s="141" t="s">
        <v>578</v>
      </c>
      <c r="B89" s="142">
        <v>5.7578754617757235E-3</v>
      </c>
      <c r="C89" s="142">
        <v>7.7200708953392722E-3</v>
      </c>
      <c r="D89" s="142">
        <v>1.9115819469951393E-3</v>
      </c>
      <c r="E89" s="142">
        <v>2.0311074422831045E-3</v>
      </c>
      <c r="F89" s="143">
        <v>1.6255573309139283E-3</v>
      </c>
    </row>
    <row r="90" spans="1:6">
      <c r="A90" s="141" t="s">
        <v>580</v>
      </c>
      <c r="B90" s="142">
        <v>1.0004992417591006E-2</v>
      </c>
      <c r="C90" s="142">
        <v>1.6837390974184803E-3</v>
      </c>
      <c r="D90" s="142">
        <v>7.2371195259515169E-3</v>
      </c>
      <c r="E90" s="142">
        <v>1.5470203721565226E-2</v>
      </c>
      <c r="F90" s="143">
        <v>4.8165580835350975E-3</v>
      </c>
    </row>
    <row r="91" spans="1:6">
      <c r="A91" s="141" t="s">
        <v>582</v>
      </c>
      <c r="B91" s="142">
        <v>8.2439872159632884E-3</v>
      </c>
      <c r="C91" s="142">
        <v>1.4715575802696017E-2</v>
      </c>
      <c r="D91" s="142">
        <v>3.9641416201634406E-3</v>
      </c>
      <c r="E91" s="142">
        <v>2.1676747178832886E-2</v>
      </c>
      <c r="F91" s="143">
        <v>2.2917267334268891E-3</v>
      </c>
    </row>
    <row r="92" spans="1:6">
      <c r="A92" s="141" t="s">
        <v>584</v>
      </c>
      <c r="B92" s="142">
        <v>2.118965489910135E-3</v>
      </c>
      <c r="C92" s="142">
        <v>1.5924972779616176E-2</v>
      </c>
      <c r="D92" s="142">
        <v>4.0867832889865709E-2</v>
      </c>
      <c r="E92" s="142">
        <v>2.3100897873526193E-3</v>
      </c>
      <c r="F92" s="143">
        <v>6.83291374661509E-4</v>
      </c>
    </row>
    <row r="93" spans="1:6" ht="13" thickBot="1">
      <c r="A93" s="144" t="s">
        <v>549</v>
      </c>
      <c r="B93" s="145">
        <v>7.9466376105340232E-5</v>
      </c>
      <c r="C93" s="145">
        <v>6.9389801733802641E-3</v>
      </c>
      <c r="D93" s="145">
        <v>5.8373494531894152E-2</v>
      </c>
      <c r="E93" s="145">
        <v>1.0491097731146006E-4</v>
      </c>
      <c r="F93" s="146">
        <v>3.1668460217380945E-3</v>
      </c>
    </row>
  </sheetData>
  <mergeCells count="2">
    <mergeCell ref="B2:F2"/>
    <mergeCell ref="A1:F1"/>
  </mergeCells>
  <conditionalFormatting sqref="B4:B93">
    <cfRule type="colorScale" priority="22">
      <colorScale>
        <cfvo type="min"/>
        <cfvo type="max"/>
        <color rgb="FFFCFCFF"/>
        <color rgb="FFF8696B"/>
      </colorScale>
    </cfRule>
  </conditionalFormatting>
  <conditionalFormatting sqref="C4:C93">
    <cfRule type="colorScale" priority="24">
      <colorScale>
        <cfvo type="min"/>
        <cfvo type="max"/>
        <color rgb="FFFCFCFF"/>
        <color rgb="FFF8696B"/>
      </colorScale>
    </cfRule>
  </conditionalFormatting>
  <conditionalFormatting sqref="D4:D93">
    <cfRule type="colorScale" priority="26">
      <colorScale>
        <cfvo type="min"/>
        <cfvo type="max"/>
        <color rgb="FFFCFCFF"/>
        <color rgb="FFF8696B"/>
      </colorScale>
    </cfRule>
  </conditionalFormatting>
  <conditionalFormatting sqref="E4:E93">
    <cfRule type="colorScale" priority="28">
      <colorScale>
        <cfvo type="min"/>
        <cfvo type="max"/>
        <color rgb="FFFCFCFF"/>
        <color rgb="FFF8696B"/>
      </colorScale>
    </cfRule>
  </conditionalFormatting>
  <conditionalFormatting sqref="F4:F93">
    <cfRule type="colorScale" priority="30">
      <colorScale>
        <cfvo type="min"/>
        <cfvo type="max"/>
        <color rgb="FFFCFCFF"/>
        <color rgb="FFF8696B"/>
      </colorScale>
    </cfRule>
  </conditionalFormatting>
  <pageMargins left="0.7" right="0.7" top="0.78740157499999996" bottom="0.78740157499999996" header="0.3" footer="0.3"/>
  <pageSetup paperSize="9"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tabColor theme="8"/>
  </sheetPr>
  <dimension ref="A1:BU55"/>
  <sheetViews>
    <sheetView tabSelected="1" zoomScale="75" zoomScaleNormal="75" zoomScalePageLayoutView="75" workbookViewId="0">
      <pane ySplit="2" topLeftCell="A3" activePane="bottomLeft" state="frozen"/>
      <selection pane="bottomLeft" activeCell="T29" sqref="T29"/>
    </sheetView>
  </sheetViews>
  <sheetFormatPr baseColWidth="10" defaultColWidth="10.83203125" defaultRowHeight="15" x14ac:dyDescent="0"/>
  <cols>
    <col min="1" max="1" width="14.83203125" style="11" bestFit="1" customWidth="1"/>
    <col min="2" max="9" width="5.33203125" style="10" bestFit="1" customWidth="1"/>
    <col min="10" max="73" width="5.33203125" style="3" bestFit="1" customWidth="1"/>
    <col min="74" max="16384" width="10.83203125" style="3"/>
  </cols>
  <sheetData>
    <row r="1" spans="1:73" ht="117" customHeight="1" thickBot="1">
      <c r="A1" s="186" t="s">
        <v>646</v>
      </c>
      <c r="B1" s="186"/>
      <c r="C1" s="186"/>
      <c r="D1" s="186"/>
      <c r="E1" s="186"/>
      <c r="F1" s="186"/>
      <c r="G1" s="186"/>
      <c r="H1" s="186"/>
      <c r="I1" s="186"/>
      <c r="J1" s="186"/>
      <c r="K1" s="186"/>
      <c r="L1" s="186"/>
      <c r="M1" s="186"/>
      <c r="N1" s="186"/>
      <c r="O1" s="186"/>
      <c r="P1" s="186"/>
      <c r="Q1" s="186"/>
    </row>
    <row r="2" spans="1:73" s="43" customFormat="1" ht="16" thickBot="1">
      <c r="A2" s="98" t="s">
        <v>623</v>
      </c>
      <c r="B2" s="180" t="s">
        <v>513</v>
      </c>
      <c r="C2" s="181"/>
      <c r="D2" s="181"/>
      <c r="E2" s="181"/>
      <c r="F2" s="181"/>
      <c r="G2" s="181"/>
      <c r="H2" s="181"/>
      <c r="I2" s="182"/>
      <c r="J2" s="180" t="s">
        <v>514</v>
      </c>
      <c r="K2" s="181"/>
      <c r="L2" s="181"/>
      <c r="M2" s="181"/>
      <c r="N2" s="181"/>
      <c r="O2" s="181"/>
      <c r="P2" s="181"/>
      <c r="Q2" s="182"/>
      <c r="R2" s="180" t="s">
        <v>515</v>
      </c>
      <c r="S2" s="181"/>
      <c r="T2" s="181"/>
      <c r="U2" s="181"/>
      <c r="V2" s="181"/>
      <c r="W2" s="181"/>
      <c r="X2" s="181"/>
      <c r="Y2" s="182"/>
      <c r="Z2" s="180" t="s">
        <v>516</v>
      </c>
      <c r="AA2" s="181"/>
      <c r="AB2" s="181"/>
      <c r="AC2" s="181"/>
      <c r="AD2" s="181"/>
      <c r="AE2" s="181"/>
      <c r="AF2" s="181"/>
      <c r="AG2" s="182"/>
      <c r="AH2" s="180" t="s">
        <v>309</v>
      </c>
      <c r="AI2" s="181"/>
      <c r="AJ2" s="181"/>
      <c r="AK2" s="181"/>
      <c r="AL2" s="181"/>
      <c r="AM2" s="181"/>
      <c r="AN2" s="181"/>
      <c r="AO2" s="182"/>
      <c r="AP2" s="180" t="s">
        <v>517</v>
      </c>
      <c r="AQ2" s="181"/>
      <c r="AR2" s="181"/>
      <c r="AS2" s="181"/>
      <c r="AT2" s="181"/>
      <c r="AU2" s="181"/>
      <c r="AV2" s="181"/>
      <c r="AW2" s="182"/>
      <c r="AX2" s="180" t="s">
        <v>518</v>
      </c>
      <c r="AY2" s="181"/>
      <c r="AZ2" s="181"/>
      <c r="BA2" s="181"/>
      <c r="BB2" s="181"/>
      <c r="BC2" s="181"/>
      <c r="BD2" s="181"/>
      <c r="BE2" s="182"/>
      <c r="BF2" s="180" t="s">
        <v>519</v>
      </c>
      <c r="BG2" s="181"/>
      <c r="BH2" s="181"/>
      <c r="BI2" s="181"/>
      <c r="BJ2" s="181"/>
      <c r="BK2" s="181"/>
      <c r="BL2" s="181"/>
      <c r="BM2" s="182"/>
      <c r="BN2" s="180" t="s">
        <v>520</v>
      </c>
      <c r="BO2" s="181"/>
      <c r="BP2" s="181"/>
      <c r="BQ2" s="181"/>
      <c r="BR2" s="181"/>
      <c r="BS2" s="181"/>
      <c r="BT2" s="181"/>
      <c r="BU2" s="182"/>
    </row>
    <row r="3" spans="1:73" s="97" customFormat="1" ht="16" thickBot="1">
      <c r="A3" s="137" t="s">
        <v>624</v>
      </c>
      <c r="B3" s="103" t="s">
        <v>281</v>
      </c>
      <c r="C3" s="104" t="s">
        <v>282</v>
      </c>
      <c r="D3" s="104" t="s">
        <v>283</v>
      </c>
      <c r="E3" s="104" t="s">
        <v>284</v>
      </c>
      <c r="F3" s="104" t="s">
        <v>285</v>
      </c>
      <c r="G3" s="104" t="s">
        <v>286</v>
      </c>
      <c r="H3" s="104" t="s">
        <v>287</v>
      </c>
      <c r="I3" s="105" t="s">
        <v>288</v>
      </c>
      <c r="J3" s="103" t="s">
        <v>281</v>
      </c>
      <c r="K3" s="104" t="s">
        <v>282</v>
      </c>
      <c r="L3" s="104" t="s">
        <v>283</v>
      </c>
      <c r="M3" s="104" t="s">
        <v>284</v>
      </c>
      <c r="N3" s="104" t="s">
        <v>285</v>
      </c>
      <c r="O3" s="104" t="s">
        <v>286</v>
      </c>
      <c r="P3" s="104" t="s">
        <v>287</v>
      </c>
      <c r="Q3" s="105" t="s">
        <v>288</v>
      </c>
      <c r="R3" s="103" t="s">
        <v>281</v>
      </c>
      <c r="S3" s="104" t="s">
        <v>282</v>
      </c>
      <c r="T3" s="104" t="s">
        <v>283</v>
      </c>
      <c r="U3" s="104" t="s">
        <v>284</v>
      </c>
      <c r="V3" s="104" t="s">
        <v>285</v>
      </c>
      <c r="W3" s="104" t="s">
        <v>286</v>
      </c>
      <c r="X3" s="104" t="s">
        <v>287</v>
      </c>
      <c r="Y3" s="105" t="s">
        <v>288</v>
      </c>
      <c r="Z3" s="103" t="s">
        <v>281</v>
      </c>
      <c r="AA3" s="104" t="s">
        <v>282</v>
      </c>
      <c r="AB3" s="104" t="s">
        <v>283</v>
      </c>
      <c r="AC3" s="104" t="s">
        <v>284</v>
      </c>
      <c r="AD3" s="104" t="s">
        <v>285</v>
      </c>
      <c r="AE3" s="104" t="s">
        <v>286</v>
      </c>
      <c r="AF3" s="104" t="s">
        <v>287</v>
      </c>
      <c r="AG3" s="105" t="s">
        <v>288</v>
      </c>
      <c r="AH3" s="103" t="s">
        <v>281</v>
      </c>
      <c r="AI3" s="104" t="s">
        <v>282</v>
      </c>
      <c r="AJ3" s="104" t="s">
        <v>283</v>
      </c>
      <c r="AK3" s="104" t="s">
        <v>284</v>
      </c>
      <c r="AL3" s="104" t="s">
        <v>285</v>
      </c>
      <c r="AM3" s="104" t="s">
        <v>286</v>
      </c>
      <c r="AN3" s="104" t="s">
        <v>287</v>
      </c>
      <c r="AO3" s="105" t="s">
        <v>288</v>
      </c>
      <c r="AP3" s="103" t="s">
        <v>281</v>
      </c>
      <c r="AQ3" s="104" t="s">
        <v>282</v>
      </c>
      <c r="AR3" s="104" t="s">
        <v>283</v>
      </c>
      <c r="AS3" s="104" t="s">
        <v>284</v>
      </c>
      <c r="AT3" s="104" t="s">
        <v>285</v>
      </c>
      <c r="AU3" s="104" t="s">
        <v>286</v>
      </c>
      <c r="AV3" s="104" t="s">
        <v>287</v>
      </c>
      <c r="AW3" s="105" t="s">
        <v>288</v>
      </c>
      <c r="AX3" s="103" t="s">
        <v>281</v>
      </c>
      <c r="AY3" s="104" t="s">
        <v>282</v>
      </c>
      <c r="AZ3" s="104" t="s">
        <v>283</v>
      </c>
      <c r="BA3" s="104" t="s">
        <v>284</v>
      </c>
      <c r="BB3" s="104" t="s">
        <v>285</v>
      </c>
      <c r="BC3" s="104" t="s">
        <v>286</v>
      </c>
      <c r="BD3" s="104" t="s">
        <v>287</v>
      </c>
      <c r="BE3" s="105" t="s">
        <v>288</v>
      </c>
      <c r="BF3" s="103" t="s">
        <v>281</v>
      </c>
      <c r="BG3" s="104" t="s">
        <v>282</v>
      </c>
      <c r="BH3" s="104" t="s">
        <v>283</v>
      </c>
      <c r="BI3" s="104" t="s">
        <v>284</v>
      </c>
      <c r="BJ3" s="104" t="s">
        <v>285</v>
      </c>
      <c r="BK3" s="104" t="s">
        <v>286</v>
      </c>
      <c r="BL3" s="104" t="s">
        <v>287</v>
      </c>
      <c r="BM3" s="105" t="s">
        <v>288</v>
      </c>
      <c r="BN3" s="103" t="s">
        <v>281</v>
      </c>
      <c r="BO3" s="104" t="s">
        <v>282</v>
      </c>
      <c r="BP3" s="104" t="s">
        <v>283</v>
      </c>
      <c r="BQ3" s="104" t="s">
        <v>284</v>
      </c>
      <c r="BR3" s="104" t="s">
        <v>285</v>
      </c>
      <c r="BS3" s="104" t="s">
        <v>286</v>
      </c>
      <c r="BT3" s="104" t="s">
        <v>287</v>
      </c>
      <c r="BU3" s="105" t="s">
        <v>288</v>
      </c>
    </row>
    <row r="4" spans="1:73" ht="15" customHeight="1">
      <c r="A4" s="99" t="s">
        <v>57</v>
      </c>
      <c r="B4" s="48">
        <v>0.55910081827452496</v>
      </c>
      <c r="C4" s="15">
        <v>0.28276336377467659</v>
      </c>
      <c r="D4" s="16">
        <v>0.58473001353108467</v>
      </c>
      <c r="E4" s="17">
        <v>0.80647364816831979</v>
      </c>
      <c r="F4" s="16">
        <v>0.29999525378183678</v>
      </c>
      <c r="G4" s="18">
        <v>0.26621506018337204</v>
      </c>
      <c r="H4" s="19">
        <v>0.22061763149015734</v>
      </c>
      <c r="I4" s="49">
        <v>0.13656413953407043</v>
      </c>
      <c r="J4" s="61">
        <v>0.95812195930181288</v>
      </c>
      <c r="K4" s="15">
        <v>0.95812195930181288</v>
      </c>
      <c r="L4" s="20">
        <v>1</v>
      </c>
      <c r="M4" s="17">
        <v>0.87482607634819343</v>
      </c>
      <c r="N4" s="20">
        <v>0.95812195930181288</v>
      </c>
      <c r="O4" s="18">
        <v>0.63650280917413671</v>
      </c>
      <c r="P4" s="19">
        <v>0.4948370322099368</v>
      </c>
      <c r="Q4" s="62">
        <v>0.792895672132087</v>
      </c>
      <c r="R4" s="66">
        <v>0.4948370322099368</v>
      </c>
      <c r="S4" s="15">
        <v>0.15625493111477429</v>
      </c>
      <c r="T4" s="21">
        <v>0.56352412282714803</v>
      </c>
      <c r="U4" s="17">
        <v>0.63650280917413671</v>
      </c>
      <c r="V4" s="21">
        <v>1</v>
      </c>
      <c r="W4" s="18">
        <v>0.95812195930181288</v>
      </c>
      <c r="X4" s="19">
        <v>0.792895672132087</v>
      </c>
      <c r="Y4" s="67">
        <v>0.71319150408497878</v>
      </c>
      <c r="Z4" s="71">
        <v>0.94853255733336406</v>
      </c>
      <c r="AA4" s="15">
        <v>0.22714757431409116</v>
      </c>
      <c r="AB4" s="22">
        <v>0.71319150408497878</v>
      </c>
      <c r="AC4" s="17">
        <v>0.56352412282714803</v>
      </c>
      <c r="AD4" s="22">
        <v>0.37203000984002288</v>
      </c>
      <c r="AE4" s="18">
        <v>0.22714757431409116</v>
      </c>
      <c r="AF4" s="23">
        <v>0.27014936194382599</v>
      </c>
      <c r="AG4" s="72">
        <v>0.31842582104793504</v>
      </c>
      <c r="AH4" s="74">
        <v>0.22714757431409116</v>
      </c>
      <c r="AI4" s="15">
        <v>0.15625493111477429</v>
      </c>
      <c r="AJ4" s="24">
        <v>0.4948370322099368</v>
      </c>
      <c r="AK4" s="17">
        <v>0.4948370322099368</v>
      </c>
      <c r="AL4" s="24">
        <v>0.15625493111477429</v>
      </c>
      <c r="AM4" s="18">
        <v>0.31842582104793504</v>
      </c>
      <c r="AN4" s="23">
        <v>0.10356285558702694</v>
      </c>
      <c r="AO4" s="75">
        <v>0.12780858899647041</v>
      </c>
      <c r="AP4" s="78">
        <v>0.22714757431409116</v>
      </c>
      <c r="AQ4" s="15">
        <v>0.71319150408497878</v>
      </c>
      <c r="AR4" s="25">
        <v>0.71319150408497878</v>
      </c>
      <c r="AS4" s="17">
        <v>0.95812195930181288</v>
      </c>
      <c r="AT4" s="25">
        <v>0.31842582104793504</v>
      </c>
      <c r="AU4" s="18">
        <v>0.43089762708279278</v>
      </c>
      <c r="AV4" s="23">
        <v>0.56352412282714803</v>
      </c>
      <c r="AW4" s="79">
        <v>0.4948370322099368</v>
      </c>
      <c r="AX4" s="84">
        <v>0.31842582104793504</v>
      </c>
      <c r="AY4" s="15">
        <v>0.71319150408497878</v>
      </c>
      <c r="AZ4" s="26">
        <v>0.18926390456601372</v>
      </c>
      <c r="BA4" s="17">
        <v>0.12780858899647041</v>
      </c>
      <c r="BB4" s="26">
        <v>0.56352412282714803</v>
      </c>
      <c r="BC4" s="18">
        <v>0.32527172361408563</v>
      </c>
      <c r="BD4" s="23">
        <v>0.2724913091069272</v>
      </c>
      <c r="BE4" s="85">
        <v>0.38541888323264462</v>
      </c>
      <c r="BF4" s="88">
        <v>0.22714757431409116</v>
      </c>
      <c r="BG4" s="15">
        <v>0.86218680413815574</v>
      </c>
      <c r="BH4" s="27">
        <v>0.71319150408497878</v>
      </c>
      <c r="BI4" s="17">
        <v>0.37203000984002288</v>
      </c>
      <c r="BJ4" s="27">
        <v>0.95812195930181288</v>
      </c>
      <c r="BK4" s="18">
        <v>0.4948370322099368</v>
      </c>
      <c r="BL4" s="23">
        <v>0.22714757431409116</v>
      </c>
      <c r="BM4" s="89">
        <v>0.31842582104793504</v>
      </c>
      <c r="BN4" s="94">
        <v>0.43089762708279278</v>
      </c>
      <c r="BO4" s="15">
        <v>0.27014936194382599</v>
      </c>
      <c r="BP4" s="28">
        <v>0.18926390456601372</v>
      </c>
      <c r="BQ4" s="17">
        <v>0.22714757431409116</v>
      </c>
      <c r="BR4" s="28">
        <v>0.43089762708279278</v>
      </c>
      <c r="BS4" s="18">
        <v>0.43089762708279278</v>
      </c>
      <c r="BT4" s="23">
        <v>0.56352412282714803</v>
      </c>
      <c r="BU4" s="95">
        <v>0.63650280917413671</v>
      </c>
    </row>
    <row r="5" spans="1:73">
      <c r="A5" s="99" t="s">
        <v>58</v>
      </c>
      <c r="B5" s="48">
        <v>0.72031008212124359</v>
      </c>
      <c r="C5" s="15">
        <v>0.53402967141205915</v>
      </c>
      <c r="D5" s="16">
        <v>0.98496519810465677</v>
      </c>
      <c r="E5" s="17">
        <v>0.83578425763112207</v>
      </c>
      <c r="F5" s="16">
        <v>0.50953923021498382</v>
      </c>
      <c r="G5" s="18">
        <v>0.41776163295996194</v>
      </c>
      <c r="H5" s="19">
        <v>0.41776163295996194</v>
      </c>
      <c r="I5" s="49">
        <v>0.31791350124836204</v>
      </c>
      <c r="J5" s="61">
        <v>0.95812195930181288</v>
      </c>
      <c r="K5" s="15">
        <v>0.792895672132087</v>
      </c>
      <c r="L5" s="20">
        <v>1</v>
      </c>
      <c r="M5" s="17">
        <v>0.31842582104793504</v>
      </c>
      <c r="N5" s="20">
        <v>0.4948370322099368</v>
      </c>
      <c r="O5" s="18">
        <v>0.43089762708279278</v>
      </c>
      <c r="P5" s="19">
        <v>0.37203000984002288</v>
      </c>
      <c r="Q5" s="62">
        <v>0.43089762708279278</v>
      </c>
      <c r="R5" s="66">
        <v>0.56352412282714803</v>
      </c>
      <c r="S5" s="15">
        <v>0.31842582104793504</v>
      </c>
      <c r="T5" s="21">
        <v>0.792895672132087</v>
      </c>
      <c r="U5" s="17">
        <v>0.56352412282714803</v>
      </c>
      <c r="V5" s="21">
        <v>0.87482607634819343</v>
      </c>
      <c r="W5" s="18">
        <v>0.95812195930181288</v>
      </c>
      <c r="X5" s="19">
        <v>0.71319150408497878</v>
      </c>
      <c r="Y5" s="67">
        <v>0.37203000984002288</v>
      </c>
      <c r="Z5" s="71">
        <v>0.94853255733336406</v>
      </c>
      <c r="AA5" s="15">
        <v>0.18926390456601372</v>
      </c>
      <c r="AB5" s="22">
        <v>0.71319150408497878</v>
      </c>
      <c r="AC5" s="17">
        <v>0.71319150408497878</v>
      </c>
      <c r="AD5" s="22">
        <v>0.63650280917413671</v>
      </c>
      <c r="AE5" s="18">
        <v>0.31842582104793504</v>
      </c>
      <c r="AF5" s="23">
        <v>0.4948370322099368</v>
      </c>
      <c r="AG5" s="72">
        <v>0.71319150408497878</v>
      </c>
      <c r="AH5" s="74">
        <v>0.31842582104793504</v>
      </c>
      <c r="AI5" s="15">
        <v>0.56352412282714803</v>
      </c>
      <c r="AJ5" s="24">
        <v>0.87482607634819343</v>
      </c>
      <c r="AK5" s="17">
        <v>0.71319150408497878</v>
      </c>
      <c r="AL5" s="24">
        <v>0.27014936194382599</v>
      </c>
      <c r="AM5" s="18">
        <v>0.31842582104793504</v>
      </c>
      <c r="AN5" s="23">
        <v>8.3123883403100923E-2</v>
      </c>
      <c r="AO5" s="75">
        <v>0.15625493111477429</v>
      </c>
      <c r="AP5" s="78">
        <v>0.31842582104793504</v>
      </c>
      <c r="AQ5" s="15">
        <v>0.95812195930181288</v>
      </c>
      <c r="AR5" s="25">
        <v>0.95812195930181288</v>
      </c>
      <c r="AS5" s="17">
        <v>0.63650280917413671</v>
      </c>
      <c r="AT5" s="25">
        <v>0.87482607634819343</v>
      </c>
      <c r="AU5" s="18">
        <v>0.95812195930181288</v>
      </c>
      <c r="AV5" s="23">
        <v>0.95812195930181288</v>
      </c>
      <c r="AW5" s="79">
        <v>0.95812195930181288</v>
      </c>
      <c r="AX5" s="84">
        <v>0.22714757431409116</v>
      </c>
      <c r="AY5" s="15">
        <v>0.37203000984002288</v>
      </c>
      <c r="AZ5" s="26">
        <v>0.12780858899647041</v>
      </c>
      <c r="BA5" s="17">
        <v>0.43089762708279278</v>
      </c>
      <c r="BB5" s="26">
        <v>0.63650280917413671</v>
      </c>
      <c r="BC5" s="18">
        <v>0.27158950125446324</v>
      </c>
      <c r="BD5" s="23">
        <v>0.17524520178383696</v>
      </c>
      <c r="BE5" s="85">
        <v>0.22431402294581626</v>
      </c>
      <c r="BF5" s="88">
        <v>0.56352412282714803</v>
      </c>
      <c r="BG5" s="15">
        <v>0.86218680413815574</v>
      </c>
      <c r="BH5" s="27">
        <v>0.37203000984002288</v>
      </c>
      <c r="BI5" s="17">
        <v>0.63650280917413671</v>
      </c>
      <c r="BJ5" s="29">
        <v>3.876301096549161E-3</v>
      </c>
      <c r="BK5" s="30">
        <v>7.4059108855125703E-3</v>
      </c>
      <c r="BL5" s="31">
        <v>3.876301096549161E-3</v>
      </c>
      <c r="BM5" s="90">
        <v>2.3949343511136149E-2</v>
      </c>
      <c r="BN5" s="94">
        <v>0.56352412282714803</v>
      </c>
      <c r="BO5" s="15">
        <v>0.31842582104793504</v>
      </c>
      <c r="BP5" s="28">
        <v>0.4948370322099368</v>
      </c>
      <c r="BQ5" s="17">
        <v>0.56352412282714803</v>
      </c>
      <c r="BR5" s="28">
        <v>0.4948370322099368</v>
      </c>
      <c r="BS5" s="18">
        <v>0.4948370322099368</v>
      </c>
      <c r="BT5" s="23">
        <v>0.56352412282714803</v>
      </c>
      <c r="BU5" s="95">
        <v>0.792895672132087</v>
      </c>
    </row>
    <row r="6" spans="1:73">
      <c r="A6" s="99" t="s">
        <v>533</v>
      </c>
      <c r="B6" s="48">
        <v>0.98496519810465677</v>
      </c>
      <c r="C6" s="15">
        <v>0.53402967141205915</v>
      </c>
      <c r="D6" s="16">
        <v>0.7774323857139005</v>
      </c>
      <c r="E6" s="17">
        <v>0.29999525378183678</v>
      </c>
      <c r="F6" s="16">
        <v>0.69230179999214947</v>
      </c>
      <c r="G6" s="18">
        <v>0.46238028838966383</v>
      </c>
      <c r="H6" s="19">
        <v>0.2351492595532847</v>
      </c>
      <c r="I6" s="49">
        <v>0.80647364816831979</v>
      </c>
      <c r="J6" s="61">
        <v>0.95812195930181288</v>
      </c>
      <c r="K6" s="15">
        <v>0.56352412282714803</v>
      </c>
      <c r="L6" s="20">
        <v>0.87482607634819343</v>
      </c>
      <c r="M6" s="17">
        <v>0.87482607634819343</v>
      </c>
      <c r="N6" s="20">
        <v>0.71319150408497878</v>
      </c>
      <c r="O6" s="18">
        <v>0.71319150408497878</v>
      </c>
      <c r="P6" s="19">
        <v>0.56352412282714803</v>
      </c>
      <c r="Q6" s="62">
        <v>0.71319150408497878</v>
      </c>
      <c r="R6" s="66">
        <v>0.56352412282714803</v>
      </c>
      <c r="S6" s="15">
        <v>0.87482607634819343</v>
      </c>
      <c r="T6" s="21">
        <v>0.63650280917413671</v>
      </c>
      <c r="U6" s="17">
        <v>0.43089762708279278</v>
      </c>
      <c r="V6" s="21">
        <v>0.37203000984002288</v>
      </c>
      <c r="W6" s="18">
        <v>0.31842582104793504</v>
      </c>
      <c r="X6" s="19">
        <v>0.43089762708279278</v>
      </c>
      <c r="Y6" s="67">
        <v>0.27014936194382599</v>
      </c>
      <c r="Z6" s="71">
        <v>0.65137875268168322</v>
      </c>
      <c r="AA6" s="15">
        <v>0.27014936194382599</v>
      </c>
      <c r="AB6" s="22">
        <v>0.95812195930181288</v>
      </c>
      <c r="AC6" s="17">
        <v>0.87482607634819343</v>
      </c>
      <c r="AD6" s="22">
        <v>0.43089762708279278</v>
      </c>
      <c r="AE6" s="18">
        <v>0.22714757431409116</v>
      </c>
      <c r="AF6" s="23">
        <v>0.63650280917413671</v>
      </c>
      <c r="AG6" s="72">
        <v>0.56352412282714803</v>
      </c>
      <c r="AH6" s="74">
        <v>0.95812195930181288</v>
      </c>
      <c r="AI6" s="15">
        <v>0.792895672132087</v>
      </c>
      <c r="AJ6" s="24">
        <v>0.71319150408497878</v>
      </c>
      <c r="AK6" s="17">
        <v>0.71319150408497878</v>
      </c>
      <c r="AL6" s="24">
        <v>0.18926390456601372</v>
      </c>
      <c r="AM6" s="18">
        <v>0.56352412282714803</v>
      </c>
      <c r="AN6" s="23">
        <v>0.22714757431409116</v>
      </c>
      <c r="AO6" s="75">
        <v>8.3123883403100923E-2</v>
      </c>
      <c r="AP6" s="78">
        <v>0.87482607634819343</v>
      </c>
      <c r="AQ6" s="15">
        <v>0.63650280917413671</v>
      </c>
      <c r="AR6" s="25">
        <v>0.792895672132087</v>
      </c>
      <c r="AS6" s="17">
        <v>0.792895672132087</v>
      </c>
      <c r="AT6" s="25">
        <v>0.792895672132087</v>
      </c>
      <c r="AU6" s="18">
        <v>0.87482607634819343</v>
      </c>
      <c r="AV6" s="23">
        <v>0.71319150408497878</v>
      </c>
      <c r="AW6" s="79">
        <v>0.4948370322099368</v>
      </c>
      <c r="AX6" s="84">
        <v>6.6082831446118984E-2</v>
      </c>
      <c r="AY6" s="15">
        <v>0.22714757431409116</v>
      </c>
      <c r="AZ6" s="26">
        <v>8.3123883403100923E-2</v>
      </c>
      <c r="BA6" s="17">
        <v>0.63650280917413671</v>
      </c>
      <c r="BB6" s="26">
        <v>0.56352412282714803</v>
      </c>
      <c r="BC6" s="18">
        <v>0.52445017701613472</v>
      </c>
      <c r="BD6" s="23">
        <v>0.13763924001371441</v>
      </c>
      <c r="BE6" s="85">
        <v>7.2849784759842121E-2</v>
      </c>
      <c r="BF6" s="88">
        <v>0.95812195930181288</v>
      </c>
      <c r="BG6" s="15">
        <v>0.60252471264155205</v>
      </c>
      <c r="BH6" s="27">
        <v>0.37203000984002288</v>
      </c>
      <c r="BI6" s="17">
        <v>0.37203000984002288</v>
      </c>
      <c r="BJ6" s="27">
        <v>0.15625493111477429</v>
      </c>
      <c r="BK6" s="30">
        <v>4.0569663929821177E-2</v>
      </c>
      <c r="BL6" s="31">
        <v>1.8129600113178525E-2</v>
      </c>
      <c r="BM6" s="90">
        <v>1.9476961129441172E-3</v>
      </c>
      <c r="BN6" s="94">
        <v>0.95812195930181288</v>
      </c>
      <c r="BO6" s="15">
        <v>0.95812195930181288</v>
      </c>
      <c r="BP6" s="28">
        <v>0.12780858899647041</v>
      </c>
      <c r="BQ6" s="17">
        <v>0.12780858899647041</v>
      </c>
      <c r="BR6" s="32">
        <v>1.8129600113178525E-2</v>
      </c>
      <c r="BS6" s="18">
        <v>0.15625493111477429</v>
      </c>
      <c r="BT6" s="23">
        <v>0.18926390456601372</v>
      </c>
      <c r="BU6" s="95">
        <v>5.2030485682108142E-2</v>
      </c>
    </row>
    <row r="7" spans="1:73">
      <c r="A7" s="99" t="s">
        <v>535</v>
      </c>
      <c r="B7" s="48">
        <v>0.63756145155714572</v>
      </c>
      <c r="C7" s="15">
        <v>0.83578425763112207</v>
      </c>
      <c r="D7" s="16">
        <v>0.37578549321355581</v>
      </c>
      <c r="E7" s="17">
        <v>0.89505460213606747</v>
      </c>
      <c r="F7" s="16">
        <v>6.2098053520039956E-2</v>
      </c>
      <c r="G7" s="18">
        <v>0.11779739934149103</v>
      </c>
      <c r="H7" s="19">
        <v>0.14677433966859976</v>
      </c>
      <c r="I7" s="50">
        <v>2.493035994760567E-2</v>
      </c>
      <c r="J7" s="61">
        <v>0.792895672132087</v>
      </c>
      <c r="K7" s="15">
        <v>0.56352412282714803</v>
      </c>
      <c r="L7" s="33">
        <v>1.3587791135754842E-2</v>
      </c>
      <c r="M7" s="17">
        <v>0.18926390456601372</v>
      </c>
      <c r="N7" s="33">
        <v>1.0082139757043345E-2</v>
      </c>
      <c r="O7" s="30">
        <v>1.8129600113178525E-2</v>
      </c>
      <c r="P7" s="34">
        <v>3.1324870221358714E-2</v>
      </c>
      <c r="Q7" s="62">
        <v>6.6082831446118984E-2</v>
      </c>
      <c r="R7" s="66">
        <v>0.27014936194382599</v>
      </c>
      <c r="S7" s="15">
        <v>0.95812195930181288</v>
      </c>
      <c r="T7" s="21">
        <v>0.56352412282714803</v>
      </c>
      <c r="U7" s="17">
        <v>0.95812195930181288</v>
      </c>
      <c r="V7" s="21">
        <v>0.87482607634819343</v>
      </c>
      <c r="W7" s="18">
        <v>0.71319150408497878</v>
      </c>
      <c r="X7" s="19">
        <v>0.71319150408497878</v>
      </c>
      <c r="Y7" s="67">
        <v>0.4948370322099368</v>
      </c>
      <c r="Z7" s="71">
        <v>0.84645071983865183</v>
      </c>
      <c r="AA7" s="15">
        <v>0.18926390456601372</v>
      </c>
      <c r="AB7" s="22">
        <v>0.10356285558702694</v>
      </c>
      <c r="AC7" s="17">
        <v>0.63650280917413671</v>
      </c>
      <c r="AD7" s="22">
        <v>6.6082831446118984E-2</v>
      </c>
      <c r="AE7" s="18">
        <v>6.6082831446118984E-2</v>
      </c>
      <c r="AF7" s="23">
        <v>0.12780858899647041</v>
      </c>
      <c r="AG7" s="72">
        <v>0.12780858899647041</v>
      </c>
      <c r="AH7" s="74">
        <v>0.87482607634819343</v>
      </c>
      <c r="AI7" s="15">
        <v>0.87482607634819343</v>
      </c>
      <c r="AJ7" s="24">
        <v>0.4948370322099368</v>
      </c>
      <c r="AK7" s="17">
        <v>0.37203000984002288</v>
      </c>
      <c r="AL7" s="24">
        <v>0.10356285558702694</v>
      </c>
      <c r="AM7" s="18">
        <v>0.31842582104793504</v>
      </c>
      <c r="AN7" s="31">
        <v>4.0569663929821177E-2</v>
      </c>
      <c r="AO7" s="76">
        <v>4.0569663929821177E-2</v>
      </c>
      <c r="AP7" s="78">
        <v>0.792895672132087</v>
      </c>
      <c r="AQ7" s="15">
        <v>0.56352412282714803</v>
      </c>
      <c r="AR7" s="25">
        <v>0.31842582104793504</v>
      </c>
      <c r="AS7" s="17">
        <v>0.71319150408497878</v>
      </c>
      <c r="AT7" s="25">
        <v>8.3123883403100923E-2</v>
      </c>
      <c r="AU7" s="18">
        <v>0.27014936194382599</v>
      </c>
      <c r="AV7" s="23">
        <v>0.15625493111477429</v>
      </c>
      <c r="AW7" s="80">
        <v>3.1324870221358714E-2</v>
      </c>
      <c r="AX7" s="86">
        <v>2.3949343511136149E-2</v>
      </c>
      <c r="AY7" s="15">
        <v>0.4948370322099368</v>
      </c>
      <c r="AZ7" s="26">
        <v>0.792895672132087</v>
      </c>
      <c r="BA7" s="17">
        <v>0.792895672132087</v>
      </c>
      <c r="BB7" s="26">
        <v>0.792895672132087</v>
      </c>
      <c r="BC7" s="18">
        <v>0.86218680413815574</v>
      </c>
      <c r="BD7" s="23">
        <v>0.33292233977046604</v>
      </c>
      <c r="BE7" s="85">
        <v>0.22431402294581626</v>
      </c>
      <c r="BF7" s="88">
        <v>0.792895672132087</v>
      </c>
      <c r="BG7" s="15">
        <v>0.14801167340231447</v>
      </c>
      <c r="BH7" s="29">
        <v>3.1324870221358714E-2</v>
      </c>
      <c r="BI7" s="17">
        <v>8.3123883403100923E-2</v>
      </c>
      <c r="BJ7" s="27">
        <v>5.2030485682108142E-2</v>
      </c>
      <c r="BK7" s="30">
        <v>1.8129600113178525E-2</v>
      </c>
      <c r="BL7" s="31">
        <v>3.876301096549161E-3</v>
      </c>
      <c r="BM7" s="90">
        <v>9.3920921091924224E-4</v>
      </c>
      <c r="BN7" s="94">
        <v>0.71319150408497878</v>
      </c>
      <c r="BO7" s="15">
        <v>0.71319150408497878</v>
      </c>
      <c r="BP7" s="28">
        <v>0.15625493111477429</v>
      </c>
      <c r="BQ7" s="17">
        <v>8.3123883403100923E-2</v>
      </c>
      <c r="BR7" s="32">
        <v>1.8129600113178525E-2</v>
      </c>
      <c r="BS7" s="18">
        <v>8.3123883403100923E-2</v>
      </c>
      <c r="BT7" s="31">
        <v>1.8129600113178525E-2</v>
      </c>
      <c r="BU7" s="95">
        <v>5.2030485682108142E-2</v>
      </c>
    </row>
    <row r="8" spans="1:73">
      <c r="A8" s="99" t="s">
        <v>538</v>
      </c>
      <c r="B8" s="48">
        <v>0.80647364816831979</v>
      </c>
      <c r="C8" s="15">
        <v>0.33651900048592942</v>
      </c>
      <c r="D8" s="35">
        <v>3.6463014097819921E-2</v>
      </c>
      <c r="E8" s="17">
        <v>0.20674152665811407</v>
      </c>
      <c r="F8" s="35">
        <v>5.6370679909777111E-4</v>
      </c>
      <c r="G8" s="30">
        <v>2.1289929052996635E-3</v>
      </c>
      <c r="H8" s="34">
        <v>4.4342720154582739E-3</v>
      </c>
      <c r="I8" s="50">
        <v>7.4320053221260489E-4</v>
      </c>
      <c r="J8" s="61">
        <v>0.71319150408497878</v>
      </c>
      <c r="K8" s="15">
        <v>0.22714757431409116</v>
      </c>
      <c r="L8" s="33">
        <v>2.3949343511136149E-2</v>
      </c>
      <c r="M8" s="17">
        <v>0.18926390456601372</v>
      </c>
      <c r="N8" s="33">
        <v>1.8129600113178525E-2</v>
      </c>
      <c r="O8" s="30">
        <v>7.4059108855125703E-3</v>
      </c>
      <c r="P8" s="34">
        <v>7.4059108855125703E-3</v>
      </c>
      <c r="Q8" s="63">
        <v>1.8129600113178525E-2</v>
      </c>
      <c r="R8" s="66">
        <v>0.71319150408497878</v>
      </c>
      <c r="S8" s="15">
        <v>0.95812195930181288</v>
      </c>
      <c r="T8" s="21">
        <v>0.4948370322099368</v>
      </c>
      <c r="U8" s="17">
        <v>0.43089762708279278</v>
      </c>
      <c r="V8" s="21">
        <v>0.31842582104793504</v>
      </c>
      <c r="W8" s="18">
        <v>0.56352412282714803</v>
      </c>
      <c r="X8" s="19">
        <v>0.43089762708279278</v>
      </c>
      <c r="Y8" s="67">
        <v>0.22714757431409116</v>
      </c>
      <c r="Z8" s="71">
        <v>0.84645071983865183</v>
      </c>
      <c r="AA8" s="36">
        <v>2.3949343511136149E-2</v>
      </c>
      <c r="AB8" s="37">
        <v>1.0082139757043345E-2</v>
      </c>
      <c r="AC8" s="17">
        <v>0.4948370322099368</v>
      </c>
      <c r="AD8" s="37">
        <v>1.0082139757043345E-2</v>
      </c>
      <c r="AE8" s="30">
        <v>1.8129600113178525E-2</v>
      </c>
      <c r="AF8" s="31">
        <v>2.3949343511136149E-2</v>
      </c>
      <c r="AG8" s="73">
        <v>2.3949343511136149E-2</v>
      </c>
      <c r="AH8" s="74">
        <v>0.95812195930181288</v>
      </c>
      <c r="AI8" s="15">
        <v>0.792895672132087</v>
      </c>
      <c r="AJ8" s="24">
        <v>0.27014936194382599</v>
      </c>
      <c r="AK8" s="17">
        <v>0.27014936194382599</v>
      </c>
      <c r="AL8" s="38">
        <v>3.876301096549161E-3</v>
      </c>
      <c r="AM8" s="30">
        <v>4.0569663929821177E-2</v>
      </c>
      <c r="AN8" s="31">
        <v>2.7618150020375233E-3</v>
      </c>
      <c r="AO8" s="76">
        <v>2.3949343511136149E-2</v>
      </c>
      <c r="AP8" s="78">
        <v>0.87482607634819343</v>
      </c>
      <c r="AQ8" s="15">
        <v>0.27014936194382599</v>
      </c>
      <c r="AR8" s="25">
        <v>8.3123883403100923E-2</v>
      </c>
      <c r="AS8" s="17">
        <v>0.10356285558702694</v>
      </c>
      <c r="AT8" s="39">
        <v>2.3949343511136149E-2</v>
      </c>
      <c r="AU8" s="18">
        <v>0.10356285558702694</v>
      </c>
      <c r="AV8" s="23">
        <v>6.6082831446118984E-2</v>
      </c>
      <c r="AW8" s="79">
        <v>5.2030485682108142E-2</v>
      </c>
      <c r="AX8" s="84">
        <v>6.6082831446118984E-2</v>
      </c>
      <c r="AY8" s="15">
        <v>0.56352412282714803</v>
      </c>
      <c r="AZ8" s="26">
        <v>0.22714757431409116</v>
      </c>
      <c r="BA8" s="17">
        <v>0.31842582104793504</v>
      </c>
      <c r="BB8" s="26">
        <v>0.18926390456601372</v>
      </c>
      <c r="BC8" s="18">
        <v>0.60252471264155205</v>
      </c>
      <c r="BD8" s="23">
        <v>0.74688584418385162</v>
      </c>
      <c r="BE8" s="85">
        <v>0.86218680413815574</v>
      </c>
      <c r="BF8" s="88">
        <v>0.87482607634819343</v>
      </c>
      <c r="BG8" s="36">
        <v>2.4028340943455073E-2</v>
      </c>
      <c r="BH8" s="29">
        <v>1.0082139757043345E-2</v>
      </c>
      <c r="BI8" s="40">
        <v>5.3852554112098841E-3</v>
      </c>
      <c r="BJ8" s="29">
        <v>9.3920921091924224E-4</v>
      </c>
      <c r="BK8" s="30">
        <v>1.3595085190236699E-3</v>
      </c>
      <c r="BL8" s="31">
        <v>9.3920921091924224E-4</v>
      </c>
      <c r="BM8" s="90">
        <v>9.3920921091924224E-4</v>
      </c>
      <c r="BN8" s="94">
        <v>0.71319150408497878</v>
      </c>
      <c r="BO8" s="15">
        <v>0.31842582104793504</v>
      </c>
      <c r="BP8" s="28">
        <v>0.18926390456601372</v>
      </c>
      <c r="BQ8" s="17">
        <v>0.18926390456601372</v>
      </c>
      <c r="BR8" s="32">
        <v>4.0569663929821177E-2</v>
      </c>
      <c r="BS8" s="18">
        <v>5.2030485682108142E-2</v>
      </c>
      <c r="BT8" s="31">
        <v>5.3852554112098841E-3</v>
      </c>
      <c r="BU8" s="96">
        <v>3.1324870221358714E-2</v>
      </c>
    </row>
    <row r="9" spans="1:73">
      <c r="A9" s="99" t="s">
        <v>542</v>
      </c>
      <c r="B9" s="48">
        <v>0.83578425763112207</v>
      </c>
      <c r="C9" s="15">
        <v>0.14677433966859976</v>
      </c>
      <c r="D9" s="35">
        <v>3.6463014097819921E-2</v>
      </c>
      <c r="E9" s="17">
        <v>0.19351017977014262</v>
      </c>
      <c r="F9" s="35">
        <v>1.1138793987576193E-3</v>
      </c>
      <c r="G9" s="30">
        <v>9.7462959131865417E-4</v>
      </c>
      <c r="H9" s="34">
        <v>7.4320053221260489E-4</v>
      </c>
      <c r="I9" s="50">
        <v>2.3819631967558476E-4</v>
      </c>
      <c r="J9" s="61">
        <v>0.71319150408497878</v>
      </c>
      <c r="K9" s="15">
        <v>0.31842582104793504</v>
      </c>
      <c r="L9" s="20">
        <v>8.3123883403100923E-2</v>
      </c>
      <c r="M9" s="17">
        <v>0.37203000984002288</v>
      </c>
      <c r="N9" s="20">
        <v>6.6082831446118984E-2</v>
      </c>
      <c r="O9" s="30">
        <v>3.876301096549161E-3</v>
      </c>
      <c r="P9" s="34">
        <v>3.1324870221358714E-2</v>
      </c>
      <c r="Q9" s="63">
        <v>1.0082139757043345E-2</v>
      </c>
      <c r="R9" s="66">
        <v>0.792895672132087</v>
      </c>
      <c r="S9" s="15">
        <v>0.792895672132087</v>
      </c>
      <c r="T9" s="21">
        <v>0.27014936194382599</v>
      </c>
      <c r="U9" s="17">
        <v>0.18926390456601372</v>
      </c>
      <c r="V9" s="21">
        <v>0.37203000984002288</v>
      </c>
      <c r="W9" s="18">
        <v>0.37203000984002288</v>
      </c>
      <c r="X9" s="19">
        <v>0.31842582104793504</v>
      </c>
      <c r="Y9" s="67">
        <v>0.12780858899647041</v>
      </c>
      <c r="Z9" s="71">
        <v>0.84645071983865183</v>
      </c>
      <c r="AA9" s="36">
        <v>3.1324870221358714E-2</v>
      </c>
      <c r="AB9" s="22">
        <v>5.2030485682108142E-2</v>
      </c>
      <c r="AC9" s="17">
        <v>0.31842582104793504</v>
      </c>
      <c r="AD9" s="37">
        <v>4.0569663929821177E-2</v>
      </c>
      <c r="AE9" s="30">
        <v>4.0569663929821177E-2</v>
      </c>
      <c r="AF9" s="23">
        <v>0.10356285558702694</v>
      </c>
      <c r="AG9" s="73">
        <v>4.0569663929821177E-2</v>
      </c>
      <c r="AH9" s="74">
        <v>0.4948370322099368</v>
      </c>
      <c r="AI9" s="15">
        <v>0.27014936194382599</v>
      </c>
      <c r="AJ9" s="24">
        <v>0.27014936194382599</v>
      </c>
      <c r="AK9" s="17">
        <v>0.31842582104793504</v>
      </c>
      <c r="AL9" s="38">
        <v>1.9476961129441172E-3</v>
      </c>
      <c r="AM9" s="30">
        <v>1.8129600113178525E-2</v>
      </c>
      <c r="AN9" s="31">
        <v>9.3920921091924224E-4</v>
      </c>
      <c r="AO9" s="76">
        <v>2.3949343511136149E-2</v>
      </c>
      <c r="AP9" s="78">
        <v>0.37203000984002288</v>
      </c>
      <c r="AQ9" s="15">
        <v>6.6082831446118984E-2</v>
      </c>
      <c r="AR9" s="39">
        <v>4.0569663929821177E-2</v>
      </c>
      <c r="AS9" s="17">
        <v>0.10356285558702694</v>
      </c>
      <c r="AT9" s="39">
        <v>3.1324870221358714E-2</v>
      </c>
      <c r="AU9" s="18">
        <v>0.10356285558702694</v>
      </c>
      <c r="AV9" s="23">
        <v>8.3123883403100923E-2</v>
      </c>
      <c r="AW9" s="80">
        <v>4.0569663929821177E-2</v>
      </c>
      <c r="AX9" s="84">
        <v>0.18926390456601372</v>
      </c>
      <c r="AY9" s="15">
        <v>0.43089762708279278</v>
      </c>
      <c r="AZ9" s="26">
        <v>0.27014936194382599</v>
      </c>
      <c r="BA9" s="17">
        <v>0.4948370322099368</v>
      </c>
      <c r="BB9" s="26">
        <v>0.31842582104793504</v>
      </c>
      <c r="BC9" s="18">
        <v>0.38541888323264462</v>
      </c>
      <c r="BD9" s="23">
        <v>0.94853255733336406</v>
      </c>
      <c r="BE9" s="85">
        <v>0.86218680413815574</v>
      </c>
      <c r="BF9" s="88">
        <v>0.71319150408497878</v>
      </c>
      <c r="BG9" s="36">
        <v>1.7672861965092185E-2</v>
      </c>
      <c r="BH9" s="29">
        <v>5.3852554112098841E-3</v>
      </c>
      <c r="BI9" s="40">
        <v>3.876301096549161E-3</v>
      </c>
      <c r="BJ9" s="29">
        <v>9.3920921091924224E-4</v>
      </c>
      <c r="BK9" s="30">
        <v>1.3595085190236699E-3</v>
      </c>
      <c r="BL9" s="31">
        <v>1.3595085190236699E-3</v>
      </c>
      <c r="BM9" s="90">
        <v>9.3920921091924224E-4</v>
      </c>
      <c r="BN9" s="94">
        <v>0.43089762708279278</v>
      </c>
      <c r="BO9" s="15">
        <v>0.15625493111477429</v>
      </c>
      <c r="BP9" s="28">
        <v>0.22714757431409116</v>
      </c>
      <c r="BQ9" s="17">
        <v>0.27014936194382599</v>
      </c>
      <c r="BR9" s="28">
        <v>8.3123883403100923E-2</v>
      </c>
      <c r="BS9" s="18">
        <v>6.6082831446118984E-2</v>
      </c>
      <c r="BT9" s="31">
        <v>1.3587791135754842E-2</v>
      </c>
      <c r="BU9" s="95">
        <v>5.2030485682108142E-2</v>
      </c>
    </row>
    <row r="10" spans="1:73">
      <c r="A10" s="99" t="s">
        <v>554</v>
      </c>
      <c r="B10" s="48">
        <v>0.83578425763112207</v>
      </c>
      <c r="C10" s="15">
        <v>0.89505460213606747</v>
      </c>
      <c r="D10" s="16">
        <v>0.18091153808249238</v>
      </c>
      <c r="E10" s="17">
        <v>0.18091153808249238</v>
      </c>
      <c r="F10" s="16">
        <v>0.26621506018337204</v>
      </c>
      <c r="G10" s="18">
        <v>0.2351492595532847</v>
      </c>
      <c r="H10" s="19">
        <v>0.29999525378183678</v>
      </c>
      <c r="I10" s="49">
        <v>0.63756145155714572</v>
      </c>
      <c r="J10" s="61">
        <v>0.792895672132087</v>
      </c>
      <c r="K10" s="15">
        <v>0.4948370322099368</v>
      </c>
      <c r="L10" s="20">
        <v>0.792895672132087</v>
      </c>
      <c r="M10" s="17">
        <v>0.4948370322099368</v>
      </c>
      <c r="N10" s="20">
        <v>0.56352412282714803</v>
      </c>
      <c r="O10" s="18">
        <v>0.37203000984002288</v>
      </c>
      <c r="P10" s="19">
        <v>0.22714757431409116</v>
      </c>
      <c r="Q10" s="62">
        <v>0.56352412282714803</v>
      </c>
      <c r="R10" s="66">
        <v>0.31842582104793504</v>
      </c>
      <c r="S10" s="15">
        <v>0.4948370322099368</v>
      </c>
      <c r="T10" s="21">
        <v>0.63650280917413671</v>
      </c>
      <c r="U10" s="17">
        <v>0.71319150408497878</v>
      </c>
      <c r="V10" s="21">
        <v>0.43089762708279278</v>
      </c>
      <c r="W10" s="18">
        <v>0.63650280917413671</v>
      </c>
      <c r="X10" s="19">
        <v>0.71319150408497878</v>
      </c>
      <c r="Y10" s="67">
        <v>0.63650280917413671</v>
      </c>
      <c r="Z10" s="71">
        <v>0.94853255733336406</v>
      </c>
      <c r="AA10" s="15">
        <v>0.12780858899647041</v>
      </c>
      <c r="AB10" s="22">
        <v>0.43089762708279278</v>
      </c>
      <c r="AC10" s="17">
        <v>0.792895672132087</v>
      </c>
      <c r="AD10" s="22">
        <v>0.43089762708279278</v>
      </c>
      <c r="AE10" s="18">
        <v>0.4948370322099368</v>
      </c>
      <c r="AF10" s="23">
        <v>0.63650280917413671</v>
      </c>
      <c r="AG10" s="72">
        <v>0.56352412282714803</v>
      </c>
      <c r="AH10" s="74">
        <v>0.43089762708279278</v>
      </c>
      <c r="AI10" s="15">
        <v>0.4948370322099368</v>
      </c>
      <c r="AJ10" s="24">
        <v>0.63650280917413671</v>
      </c>
      <c r="AK10" s="17">
        <v>0.87482607634819343</v>
      </c>
      <c r="AL10" s="24">
        <v>0.792895672132087</v>
      </c>
      <c r="AM10" s="18">
        <v>0.87482607634819343</v>
      </c>
      <c r="AN10" s="23">
        <v>0.87482607634819343</v>
      </c>
      <c r="AO10" s="75">
        <v>0.43089762708279278</v>
      </c>
      <c r="AP10" s="78">
        <v>0.4948370322099368</v>
      </c>
      <c r="AQ10" s="15">
        <v>0.95812195930181288</v>
      </c>
      <c r="AR10" s="25">
        <v>0.95812195930181288</v>
      </c>
      <c r="AS10" s="17">
        <v>0.95812195930181288</v>
      </c>
      <c r="AT10" s="25">
        <v>0.95812195930181288</v>
      </c>
      <c r="AU10" s="18">
        <v>0.87482607634819343</v>
      </c>
      <c r="AV10" s="23">
        <v>0.4948370322099368</v>
      </c>
      <c r="AW10" s="79">
        <v>0.95812195930181288</v>
      </c>
      <c r="AX10" s="84">
        <v>0.43089762708279278</v>
      </c>
      <c r="AY10" s="15">
        <v>0.37203000984002288</v>
      </c>
      <c r="AZ10" s="41">
        <v>7.4059108855125703E-3</v>
      </c>
      <c r="BA10" s="17">
        <v>6.6082831446118984E-2</v>
      </c>
      <c r="BB10" s="26">
        <v>0.12780858899647041</v>
      </c>
      <c r="BC10" s="18">
        <v>0.4519140115279966</v>
      </c>
      <c r="BD10" s="23">
        <v>0.13763924001371441</v>
      </c>
      <c r="BE10" s="85">
        <v>0.11821327756345612</v>
      </c>
      <c r="BF10" s="88">
        <v>0.87482607634819343</v>
      </c>
      <c r="BG10" s="15">
        <v>0.86218680413815574</v>
      </c>
      <c r="BH10" s="27">
        <v>0.71319150408497878</v>
      </c>
      <c r="BI10" s="17">
        <v>0.95812195930181288</v>
      </c>
      <c r="BJ10" s="27">
        <v>0.71319150408497878</v>
      </c>
      <c r="BK10" s="30">
        <v>3.1324870221358714E-2</v>
      </c>
      <c r="BL10" s="23">
        <v>8.3123883403100923E-2</v>
      </c>
      <c r="BM10" s="90">
        <v>1.0082139757043345E-2</v>
      </c>
      <c r="BN10" s="94">
        <v>0.37203000984002288</v>
      </c>
      <c r="BO10" s="15">
        <v>0.56352412282714803</v>
      </c>
      <c r="BP10" s="28">
        <v>0.95812195930181288</v>
      </c>
      <c r="BQ10" s="17">
        <v>0.792895672132087</v>
      </c>
      <c r="BR10" s="28">
        <v>0.63650280917413671</v>
      </c>
      <c r="BS10" s="18">
        <v>0.95812195930181288</v>
      </c>
      <c r="BT10" s="23">
        <v>0.63650280917413671</v>
      </c>
      <c r="BU10" s="95">
        <v>0.63650280917413671</v>
      </c>
    </row>
    <row r="11" spans="1:73">
      <c r="A11" s="99" t="s">
        <v>556</v>
      </c>
      <c r="B11" s="48">
        <v>0.98496519810465677</v>
      </c>
      <c r="C11" s="15">
        <v>0.98496519810465677</v>
      </c>
      <c r="D11" s="16">
        <v>0.61089249399756096</v>
      </c>
      <c r="E11" s="17">
        <v>0.41776163295996194</v>
      </c>
      <c r="F11" s="16">
        <v>0.66470810760151566</v>
      </c>
      <c r="G11" s="18">
        <v>0.53402967141205915</v>
      </c>
      <c r="H11" s="19">
        <v>0.28276336377467659</v>
      </c>
      <c r="I11" s="49">
        <v>6.2098053520039956E-2</v>
      </c>
      <c r="J11" s="61">
        <v>0.792895672132087</v>
      </c>
      <c r="K11" s="15">
        <v>0.792895672132087</v>
      </c>
      <c r="L11" s="20">
        <v>0.71319150408497878</v>
      </c>
      <c r="M11" s="17">
        <v>0.792895672132087</v>
      </c>
      <c r="N11" s="20">
        <v>0.4948370322099368</v>
      </c>
      <c r="O11" s="18">
        <v>0.43089762708279278</v>
      </c>
      <c r="P11" s="19">
        <v>0.31842582104793504</v>
      </c>
      <c r="Q11" s="62">
        <v>0.56352412282714803</v>
      </c>
      <c r="R11" s="66">
        <v>0.4948370322099368</v>
      </c>
      <c r="S11" s="15">
        <v>0.18926390456601372</v>
      </c>
      <c r="T11" s="21">
        <v>0.95812195930181288</v>
      </c>
      <c r="U11" s="17">
        <v>0.87482607634819343</v>
      </c>
      <c r="V11" s="21">
        <v>0.87482607634819343</v>
      </c>
      <c r="W11" s="18">
        <v>0.95812195930181288</v>
      </c>
      <c r="X11" s="19">
        <v>0.95812195930181288</v>
      </c>
      <c r="Y11" s="67">
        <v>0.95812195930181288</v>
      </c>
      <c r="Z11" s="71">
        <v>0.94853255733336406</v>
      </c>
      <c r="AA11" s="15">
        <v>5.2030485682108142E-2</v>
      </c>
      <c r="AB11" s="22">
        <v>0.31842582104793504</v>
      </c>
      <c r="AC11" s="17">
        <v>0.71319150408497878</v>
      </c>
      <c r="AD11" s="22">
        <v>0.37203000984002288</v>
      </c>
      <c r="AE11" s="18">
        <v>0.31842582104793504</v>
      </c>
      <c r="AF11" s="23">
        <v>0.31842582104793504</v>
      </c>
      <c r="AG11" s="72">
        <v>0.37203000984002288</v>
      </c>
      <c r="AH11" s="74">
        <v>0.43089762708279278</v>
      </c>
      <c r="AI11" s="15">
        <v>0.43089762708279278</v>
      </c>
      <c r="AJ11" s="24">
        <v>0.792895672132087</v>
      </c>
      <c r="AK11" s="17">
        <v>0.792895672132087</v>
      </c>
      <c r="AL11" s="24">
        <v>0.56352412282714803</v>
      </c>
      <c r="AM11" s="18">
        <v>0.43089762708279278</v>
      </c>
      <c r="AN11" s="23">
        <v>0.22714757431409116</v>
      </c>
      <c r="AO11" s="75">
        <v>0.22714757431409116</v>
      </c>
      <c r="AP11" s="78">
        <v>0.63650280917413671</v>
      </c>
      <c r="AQ11" s="15">
        <v>0.95812195930181288</v>
      </c>
      <c r="AR11" s="25">
        <v>0.792895672132087</v>
      </c>
      <c r="AS11" s="17">
        <v>0.792895672132087</v>
      </c>
      <c r="AT11" s="25">
        <v>0.22714757431409116</v>
      </c>
      <c r="AU11" s="18">
        <v>0.37203000984002288</v>
      </c>
      <c r="AV11" s="23">
        <v>0.27014936194382599</v>
      </c>
      <c r="AW11" s="79">
        <v>0.27014936194382599</v>
      </c>
      <c r="AX11" s="84">
        <v>0.43089762708279278</v>
      </c>
      <c r="AY11" s="15">
        <v>0.71319150408497878</v>
      </c>
      <c r="AZ11" s="41">
        <v>4.0569663929821177E-2</v>
      </c>
      <c r="BA11" s="17">
        <v>0.22714757431409116</v>
      </c>
      <c r="BB11" s="26">
        <v>0.43089762708279278</v>
      </c>
      <c r="BC11" s="18">
        <v>0.4519140115279966</v>
      </c>
      <c r="BD11" s="23">
        <v>0.17524520178383696</v>
      </c>
      <c r="BE11" s="85">
        <v>0.38541888323264462</v>
      </c>
      <c r="BF11" s="88">
        <v>0.4948370322099368</v>
      </c>
      <c r="BG11" s="15">
        <v>0.38541888323264462</v>
      </c>
      <c r="BH11" s="27">
        <v>0.56352412282714803</v>
      </c>
      <c r="BI11" s="17">
        <v>0.95812195930181288</v>
      </c>
      <c r="BJ11" s="27">
        <v>0.71319150408497878</v>
      </c>
      <c r="BK11" s="18">
        <v>0.37203000984002288</v>
      </c>
      <c r="BL11" s="23">
        <v>0.18926390456601372</v>
      </c>
      <c r="BM11" s="90">
        <v>1.0082139757043345E-2</v>
      </c>
      <c r="BN11" s="94">
        <v>0.56352412282714803</v>
      </c>
      <c r="BO11" s="15">
        <v>0.63650280917413671</v>
      </c>
      <c r="BP11" s="28">
        <v>0.4948370322099368</v>
      </c>
      <c r="BQ11" s="17">
        <v>0.71319150408497878</v>
      </c>
      <c r="BR11" s="28">
        <v>0.4948370322099368</v>
      </c>
      <c r="BS11" s="18">
        <v>0.31842582104793504</v>
      </c>
      <c r="BT11" s="23">
        <v>0.22714757431409116</v>
      </c>
      <c r="BU11" s="95">
        <v>0.37203000984002288</v>
      </c>
    </row>
    <row r="12" spans="1:73">
      <c r="A12" s="99" t="s">
        <v>558</v>
      </c>
      <c r="B12" s="48">
        <v>0.98496519810465677</v>
      </c>
      <c r="C12" s="15">
        <v>0.46238028838966383</v>
      </c>
      <c r="D12" s="16">
        <v>0.55910081827452496</v>
      </c>
      <c r="E12" s="17">
        <v>0.98496519810465677</v>
      </c>
      <c r="F12" s="35">
        <v>3.3219965459565313E-2</v>
      </c>
      <c r="G12" s="30">
        <v>2.2597695059070087E-2</v>
      </c>
      <c r="H12" s="34">
        <v>2.045709709209893E-2</v>
      </c>
      <c r="I12" s="50">
        <v>2.4138744893627199E-3</v>
      </c>
      <c r="J12" s="61">
        <v>0.56352412282714803</v>
      </c>
      <c r="K12" s="15">
        <v>0.56352412282714803</v>
      </c>
      <c r="L12" s="20">
        <v>0.37203000984002288</v>
      </c>
      <c r="M12" s="17">
        <v>0.792895672132087</v>
      </c>
      <c r="N12" s="20">
        <v>0.18926390456601372</v>
      </c>
      <c r="O12" s="18">
        <v>0.22714757431409116</v>
      </c>
      <c r="P12" s="19">
        <v>6.6082831446118984E-2</v>
      </c>
      <c r="Q12" s="62">
        <v>0.12780858899647041</v>
      </c>
      <c r="R12" s="66">
        <v>0.43089762708279278</v>
      </c>
      <c r="S12" s="15">
        <v>0.27014936194382599</v>
      </c>
      <c r="T12" s="21">
        <v>0.63650280917413671</v>
      </c>
      <c r="U12" s="17">
        <v>0.63650280917413671</v>
      </c>
      <c r="V12" s="21">
        <v>0.63650280917413671</v>
      </c>
      <c r="W12" s="18">
        <v>0.71319150408497878</v>
      </c>
      <c r="X12" s="19">
        <v>0.4948370322099368</v>
      </c>
      <c r="Y12" s="67">
        <v>0.27014936194382599</v>
      </c>
      <c r="Z12" s="71">
        <v>0.94853255733336406</v>
      </c>
      <c r="AA12" s="15">
        <v>5.2030485682108142E-2</v>
      </c>
      <c r="AB12" s="22">
        <v>0.15625493111477429</v>
      </c>
      <c r="AC12" s="17">
        <v>0.56352412282714803</v>
      </c>
      <c r="AD12" s="22">
        <v>0.15625493111477429</v>
      </c>
      <c r="AE12" s="18">
        <v>0.12780858899647041</v>
      </c>
      <c r="AF12" s="23">
        <v>8.3123883403100923E-2</v>
      </c>
      <c r="AG12" s="72">
        <v>0.10356285558702694</v>
      </c>
      <c r="AH12" s="74">
        <v>0.37203000984002288</v>
      </c>
      <c r="AI12" s="15">
        <v>0.43089762708279278</v>
      </c>
      <c r="AJ12" s="24">
        <v>0.95812195930181288</v>
      </c>
      <c r="AK12" s="17">
        <v>0.71319150408497878</v>
      </c>
      <c r="AL12" s="24">
        <v>0.22714757431409116</v>
      </c>
      <c r="AM12" s="18">
        <v>0.18926390456601372</v>
      </c>
      <c r="AN12" s="23">
        <v>5.2030485682108142E-2</v>
      </c>
      <c r="AO12" s="75">
        <v>0.15625493111477429</v>
      </c>
      <c r="AP12" s="78">
        <v>0.43089762708279278</v>
      </c>
      <c r="AQ12" s="15">
        <v>0.4948370322099368</v>
      </c>
      <c r="AR12" s="25">
        <v>0.22714757431409116</v>
      </c>
      <c r="AS12" s="17">
        <v>0.71319150408497878</v>
      </c>
      <c r="AT12" s="25">
        <v>6.6082831446118984E-2</v>
      </c>
      <c r="AU12" s="18">
        <v>0.22714757431409116</v>
      </c>
      <c r="AV12" s="23">
        <v>6.6082831446118984E-2</v>
      </c>
      <c r="AW12" s="79">
        <v>5.2030485682108142E-2</v>
      </c>
      <c r="AX12" s="84">
        <v>0.27014936194382599</v>
      </c>
      <c r="AY12" s="15">
        <v>0.792895672132087</v>
      </c>
      <c r="AZ12" s="26">
        <v>0.37203000984002288</v>
      </c>
      <c r="BA12" s="17">
        <v>0.27014936194382599</v>
      </c>
      <c r="BB12" s="26">
        <v>0.792895672132087</v>
      </c>
      <c r="BC12" s="18">
        <v>0.77233762869281963</v>
      </c>
      <c r="BD12" s="23">
        <v>0.56127624521660147</v>
      </c>
      <c r="BE12" s="85">
        <v>0.60252471264155205</v>
      </c>
      <c r="BF12" s="88">
        <v>0.4948370322099368</v>
      </c>
      <c r="BG12" s="15">
        <v>7.2849784759842121E-2</v>
      </c>
      <c r="BH12" s="27">
        <v>0.15625493111477429</v>
      </c>
      <c r="BI12" s="17">
        <v>0.71319150408497878</v>
      </c>
      <c r="BJ12" s="27">
        <v>0.37203000984002288</v>
      </c>
      <c r="BK12" s="30">
        <v>1.8129600113178525E-2</v>
      </c>
      <c r="BL12" s="31">
        <v>1.3587791135754842E-2</v>
      </c>
      <c r="BM12" s="90">
        <v>1.9476961129441172E-3</v>
      </c>
      <c r="BN12" s="94">
        <v>0.71319150408497878</v>
      </c>
      <c r="BO12" s="15">
        <v>0.56352412282714803</v>
      </c>
      <c r="BP12" s="28">
        <v>0.4948370322099368</v>
      </c>
      <c r="BQ12" s="17">
        <v>0.792895672132087</v>
      </c>
      <c r="BR12" s="28">
        <v>0.31842582104793504</v>
      </c>
      <c r="BS12" s="18">
        <v>0.37203000984002288</v>
      </c>
      <c r="BT12" s="23">
        <v>8.3123883403100923E-2</v>
      </c>
      <c r="BU12" s="95">
        <v>0.27014936194382599</v>
      </c>
    </row>
    <row r="13" spans="1:73">
      <c r="A13" s="99" t="s">
        <v>560</v>
      </c>
      <c r="B13" s="48">
        <v>0.7774323857139005</v>
      </c>
      <c r="C13" s="15">
        <v>0.19351017977014262</v>
      </c>
      <c r="D13" s="16">
        <v>0.33651900048592942</v>
      </c>
      <c r="E13" s="17">
        <v>0.92493263360533762</v>
      </c>
      <c r="F13" s="35">
        <v>1.8495537899361883E-2</v>
      </c>
      <c r="G13" s="30">
        <v>1.2200246634339995E-2</v>
      </c>
      <c r="H13" s="34">
        <v>6.2869315034581891E-3</v>
      </c>
      <c r="I13" s="50">
        <v>4.8995452061702065E-4</v>
      </c>
      <c r="J13" s="61">
        <v>0.71319150408497878</v>
      </c>
      <c r="K13" s="15">
        <v>0.31842582104793504</v>
      </c>
      <c r="L13" s="20">
        <v>0.4948370322099368</v>
      </c>
      <c r="M13" s="17">
        <v>0.95812195930181288</v>
      </c>
      <c r="N13" s="20">
        <v>0.18926390456601372</v>
      </c>
      <c r="O13" s="18">
        <v>0.22714757431409116</v>
      </c>
      <c r="P13" s="19">
        <v>6.6082831446118984E-2</v>
      </c>
      <c r="Q13" s="62">
        <v>0.12780858899647041</v>
      </c>
      <c r="R13" s="66">
        <v>0.4948370322099368</v>
      </c>
      <c r="S13" s="15">
        <v>0.18926390456601372</v>
      </c>
      <c r="T13" s="21">
        <v>0.4948370322099368</v>
      </c>
      <c r="U13" s="17">
        <v>0.63650280917413671</v>
      </c>
      <c r="V13" s="21">
        <v>0.56352412282714803</v>
      </c>
      <c r="W13" s="18">
        <v>0.71319150408497878</v>
      </c>
      <c r="X13" s="19">
        <v>0.31842582104793504</v>
      </c>
      <c r="Y13" s="67">
        <v>0.22714757431409116</v>
      </c>
      <c r="Z13" s="71">
        <v>0.84645071983865183</v>
      </c>
      <c r="AA13" s="15">
        <v>6.6082831446118984E-2</v>
      </c>
      <c r="AB13" s="22">
        <v>0.27014936194382599</v>
      </c>
      <c r="AC13" s="17">
        <v>0.4948370322099368</v>
      </c>
      <c r="AD13" s="22">
        <v>0.15625493111477429</v>
      </c>
      <c r="AE13" s="18">
        <v>0.18926390456601372</v>
      </c>
      <c r="AF13" s="23">
        <v>8.3123883403100923E-2</v>
      </c>
      <c r="AG13" s="72">
        <v>0.10356285558702694</v>
      </c>
      <c r="AH13" s="74">
        <v>0.43089762708279278</v>
      </c>
      <c r="AI13" s="15">
        <v>0.22714757431409116</v>
      </c>
      <c r="AJ13" s="24">
        <v>0.87482607634819343</v>
      </c>
      <c r="AK13" s="17">
        <v>0.56352412282714803</v>
      </c>
      <c r="AL13" s="24">
        <v>8.3123883403100923E-2</v>
      </c>
      <c r="AM13" s="18">
        <v>0.18926390456601372</v>
      </c>
      <c r="AN13" s="31">
        <v>7.4059108855125703E-3</v>
      </c>
      <c r="AO13" s="75">
        <v>0.15625493111477429</v>
      </c>
      <c r="AP13" s="78">
        <v>0.43089762708279278</v>
      </c>
      <c r="AQ13" s="15">
        <v>0.22714757431409116</v>
      </c>
      <c r="AR13" s="25">
        <v>0.15625493111477429</v>
      </c>
      <c r="AS13" s="17">
        <v>0.43089762708279278</v>
      </c>
      <c r="AT13" s="25">
        <v>0.12780858899647041</v>
      </c>
      <c r="AU13" s="18">
        <v>0.12780858899647041</v>
      </c>
      <c r="AV13" s="23">
        <v>0.12780858899647041</v>
      </c>
      <c r="AW13" s="79">
        <v>6.6082831446118984E-2</v>
      </c>
      <c r="AX13" s="84">
        <v>0.56352412282714803</v>
      </c>
      <c r="AY13" s="15">
        <v>0.4948370322099368</v>
      </c>
      <c r="AZ13" s="26">
        <v>0.27014936194382599</v>
      </c>
      <c r="BA13" s="17">
        <v>0.27014936194382599</v>
      </c>
      <c r="BB13" s="26">
        <v>0.792895672132087</v>
      </c>
      <c r="BC13" s="18">
        <v>0.95385718938677566</v>
      </c>
      <c r="BD13" s="23">
        <v>0.65137875268168322</v>
      </c>
      <c r="BE13" s="85">
        <v>0.95385718938677566</v>
      </c>
      <c r="BF13" s="88">
        <v>0.4948370322099368</v>
      </c>
      <c r="BG13" s="15">
        <v>7.2849784759842121E-2</v>
      </c>
      <c r="BH13" s="27">
        <v>0.22714757431409116</v>
      </c>
      <c r="BI13" s="17">
        <v>0.71319150408497878</v>
      </c>
      <c r="BJ13" s="27">
        <v>0.56352412282714803</v>
      </c>
      <c r="BK13" s="30">
        <v>3.1324870221358714E-2</v>
      </c>
      <c r="BL13" s="31">
        <v>1.8129600113178525E-2</v>
      </c>
      <c r="BM13" s="90">
        <v>1.3595085190236699E-3</v>
      </c>
      <c r="BN13" s="94">
        <v>0.63650280917413671</v>
      </c>
      <c r="BO13" s="15">
        <v>0.43089762708279278</v>
      </c>
      <c r="BP13" s="28">
        <v>0.4948370322099368</v>
      </c>
      <c r="BQ13" s="17">
        <v>0.56352412282714803</v>
      </c>
      <c r="BR13" s="28">
        <v>0.15625493111477429</v>
      </c>
      <c r="BS13" s="18">
        <v>0.22714757431409116</v>
      </c>
      <c r="BT13" s="31">
        <v>4.0569663929821177E-2</v>
      </c>
      <c r="BU13" s="95">
        <v>0.15625493111477429</v>
      </c>
    </row>
    <row r="14" spans="1:73">
      <c r="A14" s="99" t="s">
        <v>569</v>
      </c>
      <c r="B14" s="48">
        <v>0.69230179999214947</v>
      </c>
      <c r="C14" s="15">
        <v>0.43974620544852927</v>
      </c>
      <c r="D14" s="16">
        <v>0.66470810760151566</v>
      </c>
      <c r="E14" s="17">
        <v>0.89505460213606747</v>
      </c>
      <c r="F14" s="16">
        <v>0.61089249399756096</v>
      </c>
      <c r="G14" s="18">
        <v>0.61089249399756096</v>
      </c>
      <c r="H14" s="19">
        <v>0.55910081827452496</v>
      </c>
      <c r="I14" s="49">
        <v>0.33651900048592942</v>
      </c>
      <c r="J14" s="61">
        <v>0.87482607634819343</v>
      </c>
      <c r="K14" s="15">
        <v>0.95812195930181288</v>
      </c>
      <c r="L14" s="20">
        <v>0.95812195930181288</v>
      </c>
      <c r="M14" s="17">
        <v>0.95812195930181288</v>
      </c>
      <c r="N14" s="20">
        <v>0.95812195930181288</v>
      </c>
      <c r="O14" s="18">
        <v>0.63650280917413671</v>
      </c>
      <c r="P14" s="19">
        <v>0.63650280917413671</v>
      </c>
      <c r="Q14" s="62">
        <v>0.87482607634819343</v>
      </c>
      <c r="R14" s="66">
        <v>0.56352412282714803</v>
      </c>
      <c r="S14" s="15">
        <v>0.15625493111477429</v>
      </c>
      <c r="T14" s="21">
        <v>0.71319150408497878</v>
      </c>
      <c r="U14" s="17">
        <v>0.95812195930181288</v>
      </c>
      <c r="V14" s="21">
        <v>0.95812195930181288</v>
      </c>
      <c r="W14" s="18">
        <v>0.95812195930181288</v>
      </c>
      <c r="X14" s="19">
        <v>0.95812195930181288</v>
      </c>
      <c r="Y14" s="67">
        <v>0.95812195930181288</v>
      </c>
      <c r="Z14" s="71">
        <v>0.94853255733336406</v>
      </c>
      <c r="AA14" s="15">
        <v>0.22714757431409116</v>
      </c>
      <c r="AB14" s="22">
        <v>0.792895672132087</v>
      </c>
      <c r="AC14" s="17">
        <v>0.63650280917413671</v>
      </c>
      <c r="AD14" s="22">
        <v>0.31842582104793504</v>
      </c>
      <c r="AE14" s="18">
        <v>0.18926390456601372</v>
      </c>
      <c r="AF14" s="23">
        <v>0.22714757431409116</v>
      </c>
      <c r="AG14" s="72">
        <v>0.27014936194382599</v>
      </c>
      <c r="AH14" s="74">
        <v>0.27014936194382599</v>
      </c>
      <c r="AI14" s="15">
        <v>0.18926390456601372</v>
      </c>
      <c r="AJ14" s="24">
        <v>0.4948370322099368</v>
      </c>
      <c r="AK14" s="17">
        <v>0.56352412282714803</v>
      </c>
      <c r="AL14" s="24">
        <v>0.15625493111477429</v>
      </c>
      <c r="AM14" s="18">
        <v>0.37203000984002288</v>
      </c>
      <c r="AN14" s="23">
        <v>0.15625493111477429</v>
      </c>
      <c r="AO14" s="75">
        <v>0.12780858899647041</v>
      </c>
      <c r="AP14" s="78">
        <v>0.63650280917413671</v>
      </c>
      <c r="AQ14" s="15">
        <v>0.792895672132087</v>
      </c>
      <c r="AR14" s="25">
        <v>0.792895672132087</v>
      </c>
      <c r="AS14" s="17">
        <v>0.95812195930181288</v>
      </c>
      <c r="AT14" s="25">
        <v>0.37203000984002288</v>
      </c>
      <c r="AU14" s="18">
        <v>0.63650280917413671</v>
      </c>
      <c r="AV14" s="23">
        <v>0.63650280917413671</v>
      </c>
      <c r="AW14" s="79">
        <v>0.37203000984002288</v>
      </c>
      <c r="AX14" s="84">
        <v>0.27014936194382599</v>
      </c>
      <c r="AY14" s="15">
        <v>0.56352412282714803</v>
      </c>
      <c r="AZ14" s="26">
        <v>8.3123883403100923E-2</v>
      </c>
      <c r="BA14" s="17">
        <v>0.15625493111477429</v>
      </c>
      <c r="BB14" s="26">
        <v>0.43089762708279278</v>
      </c>
      <c r="BC14" s="18">
        <v>0.27158950125446324</v>
      </c>
      <c r="BD14" s="23">
        <v>0.2724913091069272</v>
      </c>
      <c r="BE14" s="85">
        <v>0.27158950125446324</v>
      </c>
      <c r="BF14" s="88">
        <v>0.71319150408497878</v>
      </c>
      <c r="BG14" s="15">
        <v>0.68544375339853669</v>
      </c>
      <c r="BH14" s="27">
        <v>0.31842582104793504</v>
      </c>
      <c r="BI14" s="17">
        <v>0.792895672132087</v>
      </c>
      <c r="BJ14" s="27">
        <v>0.87482607634819343</v>
      </c>
      <c r="BK14" s="18">
        <v>0.31842582104793504</v>
      </c>
      <c r="BL14" s="23">
        <v>0.18926390456601372</v>
      </c>
      <c r="BM14" s="89">
        <v>0.12780858899647041</v>
      </c>
      <c r="BN14" s="94">
        <v>0.63650280917413671</v>
      </c>
      <c r="BO14" s="15">
        <v>0.43089762708279278</v>
      </c>
      <c r="BP14" s="28">
        <v>0.10356285558702694</v>
      </c>
      <c r="BQ14" s="17">
        <v>0.18926390456601372</v>
      </c>
      <c r="BR14" s="28">
        <v>0.22714757431409116</v>
      </c>
      <c r="BS14" s="18">
        <v>0.31842582104793504</v>
      </c>
      <c r="BT14" s="23">
        <v>0.37203000984002288</v>
      </c>
      <c r="BU14" s="95">
        <v>0.4948370322099368</v>
      </c>
    </row>
    <row r="15" spans="1:73">
      <c r="A15" s="99" t="s">
        <v>570</v>
      </c>
      <c r="B15" s="48">
        <v>0.72031008212124359</v>
      </c>
      <c r="C15" s="15">
        <v>0.50953923021498382</v>
      </c>
      <c r="D15" s="16">
        <v>0.41776163295996194</v>
      </c>
      <c r="E15" s="17">
        <v>0.83578425763112207</v>
      </c>
      <c r="F15" s="16">
        <v>0.15755838789900478</v>
      </c>
      <c r="G15" s="18">
        <v>0.14677433966859976</v>
      </c>
      <c r="H15" s="19">
        <v>0.14677433966859976</v>
      </c>
      <c r="I15" s="49">
        <v>6.7563599220612336E-2</v>
      </c>
      <c r="J15" s="61">
        <v>0.792895672132087</v>
      </c>
      <c r="K15" s="15">
        <v>0.792895672132087</v>
      </c>
      <c r="L15" s="20">
        <v>0.71319150408497878</v>
      </c>
      <c r="M15" s="17">
        <v>0.792895672132087</v>
      </c>
      <c r="N15" s="20">
        <v>0.56352412282714803</v>
      </c>
      <c r="O15" s="18">
        <v>0.87482607634819343</v>
      </c>
      <c r="P15" s="19">
        <v>0.56352412282714803</v>
      </c>
      <c r="Q15" s="62">
        <v>0.71319150408497878</v>
      </c>
      <c r="R15" s="66">
        <v>0.56352412282714803</v>
      </c>
      <c r="S15" s="15">
        <v>0.18926390456601372</v>
      </c>
      <c r="T15" s="21">
        <v>0.71319150408497878</v>
      </c>
      <c r="U15" s="17">
        <v>0.71319150408497878</v>
      </c>
      <c r="V15" s="21">
        <v>0.95812195930181288</v>
      </c>
      <c r="W15" s="18">
        <v>0.95812195930181288</v>
      </c>
      <c r="X15" s="19">
        <v>0.95812195930181288</v>
      </c>
      <c r="Y15" s="67">
        <v>0.792895672132087</v>
      </c>
      <c r="Z15" s="71">
        <v>0.94853255733336406</v>
      </c>
      <c r="AA15" s="15">
        <v>0.12780858899647041</v>
      </c>
      <c r="AB15" s="22">
        <v>0.4948370322099368</v>
      </c>
      <c r="AC15" s="17">
        <v>0.56352412282714803</v>
      </c>
      <c r="AD15" s="22">
        <v>0.22714757431409116</v>
      </c>
      <c r="AE15" s="18">
        <v>0.12780858899647041</v>
      </c>
      <c r="AF15" s="23">
        <v>0.12780858899647041</v>
      </c>
      <c r="AG15" s="72">
        <v>0.22714757431409116</v>
      </c>
      <c r="AH15" s="74">
        <v>0.37203000984002288</v>
      </c>
      <c r="AI15" s="15">
        <v>0.31842582104793504</v>
      </c>
      <c r="AJ15" s="24">
        <v>0.43089762708279278</v>
      </c>
      <c r="AK15" s="17">
        <v>0.4948370322099368</v>
      </c>
      <c r="AL15" s="24">
        <v>0.10356285558702694</v>
      </c>
      <c r="AM15" s="18">
        <v>0.37203000984002288</v>
      </c>
      <c r="AN15" s="23">
        <v>6.6082831446118984E-2</v>
      </c>
      <c r="AO15" s="75">
        <v>0.12780858899647041</v>
      </c>
      <c r="AP15" s="78">
        <v>0.43089762708279278</v>
      </c>
      <c r="AQ15" s="15">
        <v>0.71319150408497878</v>
      </c>
      <c r="AR15" s="25">
        <v>0.43089762708279278</v>
      </c>
      <c r="AS15" s="17">
        <v>0.71319150408497878</v>
      </c>
      <c r="AT15" s="25">
        <v>0.15625493111477429</v>
      </c>
      <c r="AU15" s="18">
        <v>0.31842582104793504</v>
      </c>
      <c r="AV15" s="23">
        <v>0.22714757431409116</v>
      </c>
      <c r="AW15" s="79">
        <v>0.10356285558702694</v>
      </c>
      <c r="AX15" s="84">
        <v>0.18926390456601372</v>
      </c>
      <c r="AY15" s="15">
        <v>0.56352412282714803</v>
      </c>
      <c r="AZ15" s="26">
        <v>0.18926390456601372</v>
      </c>
      <c r="BA15" s="17">
        <v>0.31842582104793504</v>
      </c>
      <c r="BB15" s="26">
        <v>0.43089762708279278</v>
      </c>
      <c r="BC15" s="18">
        <v>0.38541888323264462</v>
      </c>
      <c r="BD15" s="23">
        <v>0.2724913091069272</v>
      </c>
      <c r="BE15" s="85">
        <v>0.32527172361408563</v>
      </c>
      <c r="BF15" s="88">
        <v>0.56352412282714803</v>
      </c>
      <c r="BG15" s="15">
        <v>0.52445017701613472</v>
      </c>
      <c r="BH15" s="27">
        <v>8.3123883403100923E-2</v>
      </c>
      <c r="BI15" s="17">
        <v>0.87482607634819343</v>
      </c>
      <c r="BJ15" s="27">
        <v>0.71319150408497878</v>
      </c>
      <c r="BK15" s="18">
        <v>0.27014936194382599</v>
      </c>
      <c r="BL15" s="23">
        <v>0.18926390456601372</v>
      </c>
      <c r="BM15" s="90">
        <v>4.0569663929821177E-2</v>
      </c>
      <c r="BN15" s="94">
        <v>0.4948370322099368</v>
      </c>
      <c r="BO15" s="15">
        <v>0.43089762708279278</v>
      </c>
      <c r="BP15" s="28">
        <v>0.10356285558702694</v>
      </c>
      <c r="BQ15" s="17">
        <v>0.10356285558702694</v>
      </c>
      <c r="BR15" s="28">
        <v>0.18926390456601372</v>
      </c>
      <c r="BS15" s="18">
        <v>0.31842582104793504</v>
      </c>
      <c r="BT15" s="23">
        <v>0.15625493111477429</v>
      </c>
      <c r="BU15" s="95">
        <v>0.37203000984002288</v>
      </c>
    </row>
    <row r="16" spans="1:73">
      <c r="A16" s="99" t="s">
        <v>572</v>
      </c>
      <c r="B16" s="48">
        <v>0.72031008212124359</v>
      </c>
      <c r="C16" s="15">
        <v>0.31791350124836204</v>
      </c>
      <c r="D16" s="16">
        <v>0.15755838789900478</v>
      </c>
      <c r="E16" s="17">
        <v>0.50953923021498382</v>
      </c>
      <c r="F16" s="35">
        <v>3.022698521748253E-2</v>
      </c>
      <c r="G16" s="30">
        <v>1.8495537899361883E-2</v>
      </c>
      <c r="H16" s="34">
        <v>2.7468717468425781E-2</v>
      </c>
      <c r="I16" s="50">
        <v>1.3563877634805136E-2</v>
      </c>
      <c r="J16" s="61">
        <v>0.87482607634819343</v>
      </c>
      <c r="K16" s="15">
        <v>0.56352412282714803</v>
      </c>
      <c r="L16" s="20">
        <v>0.56352412282714803</v>
      </c>
      <c r="M16" s="17">
        <v>0.87482607634819343</v>
      </c>
      <c r="N16" s="20">
        <v>0.56352412282714803</v>
      </c>
      <c r="O16" s="18">
        <v>0.43089762708279278</v>
      </c>
      <c r="P16" s="19">
        <v>0.43089762708279278</v>
      </c>
      <c r="Q16" s="62">
        <v>0.63650280917413671</v>
      </c>
      <c r="R16" s="66">
        <v>0.56352412282714803</v>
      </c>
      <c r="S16" s="15">
        <v>0.22714757431409116</v>
      </c>
      <c r="T16" s="21">
        <v>0.4948370322099368</v>
      </c>
      <c r="U16" s="17">
        <v>0.56352412282714803</v>
      </c>
      <c r="V16" s="21">
        <v>0.63650280917413671</v>
      </c>
      <c r="W16" s="18">
        <v>0.95812195930181288</v>
      </c>
      <c r="X16" s="19">
        <v>0.63650280917413671</v>
      </c>
      <c r="Y16" s="67">
        <v>0.56352412282714803</v>
      </c>
      <c r="Z16" s="71">
        <v>0.94853255733336406</v>
      </c>
      <c r="AA16" s="15">
        <v>8.3123883403100923E-2</v>
      </c>
      <c r="AB16" s="22">
        <v>0.22714757431409116</v>
      </c>
      <c r="AC16" s="17">
        <v>0.4948370322099368</v>
      </c>
      <c r="AD16" s="22">
        <v>0.12780858899647041</v>
      </c>
      <c r="AE16" s="18">
        <v>0.12780858899647041</v>
      </c>
      <c r="AF16" s="23">
        <v>0.10356285558702694</v>
      </c>
      <c r="AG16" s="72">
        <v>0.15625493111477429</v>
      </c>
      <c r="AH16" s="74">
        <v>0.31842582104793504</v>
      </c>
      <c r="AI16" s="15">
        <v>0.27014936194382599</v>
      </c>
      <c r="AJ16" s="24">
        <v>0.37203000984002288</v>
      </c>
      <c r="AK16" s="17">
        <v>0.4948370322099368</v>
      </c>
      <c r="AL16" s="24">
        <v>6.6082831446118984E-2</v>
      </c>
      <c r="AM16" s="18">
        <v>0.15625493111477429</v>
      </c>
      <c r="AN16" s="31">
        <v>1.3587791135754842E-2</v>
      </c>
      <c r="AO16" s="75">
        <v>0.10356285558702694</v>
      </c>
      <c r="AP16" s="78">
        <v>0.37203000984002288</v>
      </c>
      <c r="AQ16" s="15">
        <v>0.31842582104793504</v>
      </c>
      <c r="AR16" s="25">
        <v>0.18926390456601372</v>
      </c>
      <c r="AS16" s="17">
        <v>0.43089762708279278</v>
      </c>
      <c r="AT16" s="25">
        <v>0.10356285558702694</v>
      </c>
      <c r="AU16" s="18">
        <v>0.15625493111477429</v>
      </c>
      <c r="AV16" s="23">
        <v>0.22714757431409116</v>
      </c>
      <c r="AW16" s="79">
        <v>0.12780858899647041</v>
      </c>
      <c r="AX16" s="84">
        <v>0.27014936194382599</v>
      </c>
      <c r="AY16" s="15">
        <v>0.71319150408497878</v>
      </c>
      <c r="AZ16" s="26">
        <v>0.56352412282714803</v>
      </c>
      <c r="BA16" s="17">
        <v>0.31842582104793504</v>
      </c>
      <c r="BB16" s="26">
        <v>0.95812195930181288</v>
      </c>
      <c r="BC16" s="18">
        <v>0.4519140115279966</v>
      </c>
      <c r="BD16" s="23">
        <v>0.33292233977046604</v>
      </c>
      <c r="BE16" s="85">
        <v>0.4519140115279966</v>
      </c>
      <c r="BF16" s="88">
        <v>0.56352412282714803</v>
      </c>
      <c r="BG16" s="15">
        <v>9.3338523639166282E-2</v>
      </c>
      <c r="BH16" s="27">
        <v>5.2030485682108142E-2</v>
      </c>
      <c r="BI16" s="17">
        <v>0.71319150408497878</v>
      </c>
      <c r="BJ16" s="27">
        <v>0.27014936194382599</v>
      </c>
      <c r="BK16" s="30">
        <v>4.0569663929821177E-2</v>
      </c>
      <c r="BL16" s="31">
        <v>1.0082139757043345E-2</v>
      </c>
      <c r="BM16" s="90">
        <v>1.3587791135754842E-2</v>
      </c>
      <c r="BN16" s="94">
        <v>0.4948370322099368</v>
      </c>
      <c r="BO16" s="15">
        <v>0.27014936194382599</v>
      </c>
      <c r="BP16" s="28">
        <v>0.12780858899647041</v>
      </c>
      <c r="BQ16" s="17">
        <v>8.3123883403100923E-2</v>
      </c>
      <c r="BR16" s="28">
        <v>0.18926390456601372</v>
      </c>
      <c r="BS16" s="18">
        <v>0.18926390456601372</v>
      </c>
      <c r="BT16" s="23">
        <v>0.12780858899647041</v>
      </c>
      <c r="BU16" s="95">
        <v>0.37203000984002288</v>
      </c>
    </row>
    <row r="17" spans="1:73">
      <c r="A17" s="99" t="s">
        <v>574</v>
      </c>
      <c r="B17" s="48">
        <v>0.63756145155714572</v>
      </c>
      <c r="C17" s="15">
        <v>0.20674152665811407</v>
      </c>
      <c r="D17" s="16">
        <v>0.15755838789900478</v>
      </c>
      <c r="E17" s="17">
        <v>0.46238028838966383</v>
      </c>
      <c r="F17" s="35">
        <v>3.6463014097819921E-2</v>
      </c>
      <c r="G17" s="30">
        <v>1.5060451229007336E-2</v>
      </c>
      <c r="H17" s="34">
        <v>1.8495537899361883E-2</v>
      </c>
      <c r="I17" s="50">
        <v>5.6036207930469364E-3</v>
      </c>
      <c r="J17" s="61">
        <v>0.87482607634819343</v>
      </c>
      <c r="K17" s="15">
        <v>0.56352412282714803</v>
      </c>
      <c r="L17" s="20">
        <v>0.4948370322099368</v>
      </c>
      <c r="M17" s="17">
        <v>0.95812195930181288</v>
      </c>
      <c r="N17" s="20">
        <v>0.71319150408497878</v>
      </c>
      <c r="O17" s="18">
        <v>0.56352412282714803</v>
      </c>
      <c r="P17" s="19">
        <v>0.4948370322099368</v>
      </c>
      <c r="Q17" s="62">
        <v>0.63650280917413671</v>
      </c>
      <c r="R17" s="66">
        <v>0.56352412282714803</v>
      </c>
      <c r="S17" s="15">
        <v>0.18926390456601372</v>
      </c>
      <c r="T17" s="21">
        <v>0.43089762708279278</v>
      </c>
      <c r="U17" s="17">
        <v>0.4948370322099368</v>
      </c>
      <c r="V17" s="21">
        <v>0.56352412282714803</v>
      </c>
      <c r="W17" s="18">
        <v>0.95812195930181288</v>
      </c>
      <c r="X17" s="19">
        <v>0.63650280917413671</v>
      </c>
      <c r="Y17" s="67">
        <v>0.4948370322099368</v>
      </c>
      <c r="Z17" s="71">
        <v>0.94853255733336406</v>
      </c>
      <c r="AA17" s="15">
        <v>8.3123883403100923E-2</v>
      </c>
      <c r="AB17" s="22">
        <v>0.31842582104793504</v>
      </c>
      <c r="AC17" s="17">
        <v>0.56352412282714803</v>
      </c>
      <c r="AD17" s="22">
        <v>0.12780858899647041</v>
      </c>
      <c r="AE17" s="18">
        <v>0.15625493111477429</v>
      </c>
      <c r="AF17" s="23">
        <v>0.15625493111477429</v>
      </c>
      <c r="AG17" s="72">
        <v>0.15625493111477429</v>
      </c>
      <c r="AH17" s="74">
        <v>0.31842582104793504</v>
      </c>
      <c r="AI17" s="15">
        <v>0.15625493111477429</v>
      </c>
      <c r="AJ17" s="24">
        <v>0.31842582104793504</v>
      </c>
      <c r="AK17" s="17">
        <v>0.37203000984002288</v>
      </c>
      <c r="AL17" s="24">
        <v>6.6082831446118984E-2</v>
      </c>
      <c r="AM17" s="18">
        <v>0.10356285558702694</v>
      </c>
      <c r="AN17" s="31">
        <v>7.4059108855125703E-3</v>
      </c>
      <c r="AO17" s="75">
        <v>8.3123883403100923E-2</v>
      </c>
      <c r="AP17" s="78">
        <v>0.31842582104793504</v>
      </c>
      <c r="AQ17" s="15">
        <v>0.15625493111477429</v>
      </c>
      <c r="AR17" s="25">
        <v>0.12780858899647041</v>
      </c>
      <c r="AS17" s="17">
        <v>0.18926390456601372</v>
      </c>
      <c r="AT17" s="25">
        <v>0.15625493111477429</v>
      </c>
      <c r="AU17" s="18">
        <v>0.22714757431409116</v>
      </c>
      <c r="AV17" s="23">
        <v>0.43089762708279278</v>
      </c>
      <c r="AW17" s="79">
        <v>0.18926390456601372</v>
      </c>
      <c r="AX17" s="84">
        <v>0.31842582104793504</v>
      </c>
      <c r="AY17" s="15">
        <v>0.95812195930181288</v>
      </c>
      <c r="AZ17" s="26">
        <v>0.56352412282714803</v>
      </c>
      <c r="BA17" s="17">
        <v>0.43089762708279278</v>
      </c>
      <c r="BB17" s="26">
        <v>0.95812195930181288</v>
      </c>
      <c r="BC17" s="18">
        <v>0.60252471264155205</v>
      </c>
      <c r="BD17" s="23">
        <v>0.47767554134299062</v>
      </c>
      <c r="BE17" s="85">
        <v>0.60252471264155205</v>
      </c>
      <c r="BF17" s="88">
        <v>0.56352412282714803</v>
      </c>
      <c r="BG17" s="15">
        <v>0.11821327756345612</v>
      </c>
      <c r="BH17" s="29">
        <v>3.1324870221358714E-2</v>
      </c>
      <c r="BI17" s="17">
        <v>0.71319150408497878</v>
      </c>
      <c r="BJ17" s="27">
        <v>0.27014936194382599</v>
      </c>
      <c r="BK17" s="18">
        <v>5.2030485682108142E-2</v>
      </c>
      <c r="BL17" s="31">
        <v>1.8129600113178525E-2</v>
      </c>
      <c r="BM17" s="90">
        <v>1.8129600113178525E-2</v>
      </c>
      <c r="BN17" s="94">
        <v>0.43089762708279278</v>
      </c>
      <c r="BO17" s="15">
        <v>0.27014936194382599</v>
      </c>
      <c r="BP17" s="28">
        <v>0.15625493111477429</v>
      </c>
      <c r="BQ17" s="17">
        <v>0.10356285558702694</v>
      </c>
      <c r="BR17" s="28">
        <v>0.18926390456601372</v>
      </c>
      <c r="BS17" s="18">
        <v>0.18926390456601372</v>
      </c>
      <c r="BT17" s="23">
        <v>0.18926390456601372</v>
      </c>
      <c r="BU17" s="95">
        <v>0.37203000984002288</v>
      </c>
    </row>
    <row r="18" spans="1:73">
      <c r="A18" s="100" t="s">
        <v>512</v>
      </c>
      <c r="B18" s="51">
        <v>3.022698521748253E-2</v>
      </c>
      <c r="C18" s="36">
        <v>9.832199537086651E-3</v>
      </c>
      <c r="D18" s="35">
        <v>1.5060451229007336E-2</v>
      </c>
      <c r="E18" s="17">
        <v>0.35581069205185289</v>
      </c>
      <c r="F18" s="16">
        <v>0.18091153808249238</v>
      </c>
      <c r="G18" s="18">
        <v>0.43974620544852927</v>
      </c>
      <c r="H18" s="19">
        <v>0.39643823927479138</v>
      </c>
      <c r="I18" s="49">
        <v>0.18091153808249238</v>
      </c>
      <c r="J18" s="61">
        <v>0.22714757431409116</v>
      </c>
      <c r="K18" s="36">
        <v>3.876301096549161E-3</v>
      </c>
      <c r="L18" s="33">
        <v>1.9476961129441172E-3</v>
      </c>
      <c r="M18" s="40">
        <v>5.3852554112098841E-3</v>
      </c>
      <c r="N18" s="33">
        <v>9.3920921091924224E-4</v>
      </c>
      <c r="O18" s="30">
        <v>2.7618150020375233E-3</v>
      </c>
      <c r="P18" s="34">
        <v>2.7618150020375233E-3</v>
      </c>
      <c r="Q18" s="63">
        <v>9.3920921091924224E-4</v>
      </c>
      <c r="R18" s="66">
        <v>0.43089762708279278</v>
      </c>
      <c r="S18" s="36">
        <v>4.0569663929821177E-2</v>
      </c>
      <c r="T18" s="21">
        <v>8.3123883403100923E-2</v>
      </c>
      <c r="U18" s="17">
        <v>0.87482607634819343</v>
      </c>
      <c r="V18" s="21">
        <v>0.71319150408497878</v>
      </c>
      <c r="W18" s="18">
        <v>0.63650280917413671</v>
      </c>
      <c r="X18" s="19">
        <v>0.87482607634819343</v>
      </c>
      <c r="Y18" s="67">
        <v>0.792895672132087</v>
      </c>
      <c r="Z18" s="71">
        <v>0.94853255733336406</v>
      </c>
      <c r="AA18" s="15">
        <v>0.31842582104793504</v>
      </c>
      <c r="AB18" s="22">
        <v>0.71319150408497878</v>
      </c>
      <c r="AC18" s="17">
        <v>8.3123883403100923E-2</v>
      </c>
      <c r="AD18" s="22">
        <v>6.6082831446118984E-2</v>
      </c>
      <c r="AE18" s="30">
        <v>1.0082139757043345E-2</v>
      </c>
      <c r="AF18" s="31">
        <v>1.9476961129441172E-3</v>
      </c>
      <c r="AG18" s="73">
        <v>1.3595085190236699E-3</v>
      </c>
      <c r="AH18" s="77">
        <v>1.9476961129441172E-3</v>
      </c>
      <c r="AI18" s="15">
        <v>6.6082831446118984E-2</v>
      </c>
      <c r="AJ18" s="38">
        <v>3.1324870221358714E-2</v>
      </c>
      <c r="AK18" s="40">
        <v>3.1324870221358714E-2</v>
      </c>
      <c r="AL18" s="24">
        <v>0.15625493111477429</v>
      </c>
      <c r="AM18" s="18">
        <v>0.22714757431409116</v>
      </c>
      <c r="AN18" s="23">
        <v>0.63650280917413671</v>
      </c>
      <c r="AO18" s="75">
        <v>0.71319150408497878</v>
      </c>
      <c r="AP18" s="78">
        <v>0.18926390456601372</v>
      </c>
      <c r="AQ18" s="36">
        <v>3.1324870221358714E-2</v>
      </c>
      <c r="AR18" s="39">
        <v>2.3949343511136149E-2</v>
      </c>
      <c r="AS18" s="17">
        <v>6.6082831446118984E-2</v>
      </c>
      <c r="AT18" s="39">
        <v>1.3587791135754842E-2</v>
      </c>
      <c r="AU18" s="30">
        <v>1.3587791135754842E-2</v>
      </c>
      <c r="AV18" s="31">
        <v>2.3949343511136149E-2</v>
      </c>
      <c r="AW18" s="80">
        <v>1.8129600113178525E-2</v>
      </c>
      <c r="AX18" s="84">
        <v>0.31842582104793504</v>
      </c>
      <c r="AY18" s="15">
        <v>0.10356285558702694</v>
      </c>
      <c r="AZ18" s="26">
        <v>0.71319150408497878</v>
      </c>
      <c r="BA18" s="17">
        <v>0.95812195930181288</v>
      </c>
      <c r="BB18" s="26">
        <v>0.87482607634819343</v>
      </c>
      <c r="BC18" s="18">
        <v>0.60252471264155205</v>
      </c>
      <c r="BD18" s="23">
        <v>0.33292233977046604</v>
      </c>
      <c r="BE18" s="85">
        <v>0.77233762869281963</v>
      </c>
      <c r="BF18" s="91">
        <v>2.3949343511136149E-2</v>
      </c>
      <c r="BG18" s="15">
        <v>0.77233762869281963</v>
      </c>
      <c r="BH18" s="27">
        <v>0.71319150408497878</v>
      </c>
      <c r="BI18" s="17">
        <v>0.12780858899647041</v>
      </c>
      <c r="BJ18" s="29">
        <v>2.3949343511136149E-2</v>
      </c>
      <c r="BK18" s="30">
        <v>1.3587791135754842E-2</v>
      </c>
      <c r="BL18" s="31">
        <v>2.3949343511136149E-2</v>
      </c>
      <c r="BM18" s="90">
        <v>1.8129600113178525E-2</v>
      </c>
      <c r="BN18" s="94">
        <v>0.10356285558702694</v>
      </c>
      <c r="BO18" s="15">
        <v>0.43089762708279278</v>
      </c>
      <c r="BP18" s="28">
        <v>0.12780858899647041</v>
      </c>
      <c r="BQ18" s="17">
        <v>0.12780858899647041</v>
      </c>
      <c r="BR18" s="28">
        <v>0.56352412282714803</v>
      </c>
      <c r="BS18" s="18">
        <v>0.27014936194382599</v>
      </c>
      <c r="BT18" s="23">
        <v>0.27014936194382599</v>
      </c>
      <c r="BU18" s="95">
        <v>0.31842582104793504</v>
      </c>
    </row>
    <row r="19" spans="1:73">
      <c r="A19" s="100" t="s">
        <v>522</v>
      </c>
      <c r="B19" s="48">
        <v>0.19351017977014262</v>
      </c>
      <c r="C19" s="36">
        <v>2.3819631967558476E-4</v>
      </c>
      <c r="D19" s="35">
        <v>3.3219965459565313E-2</v>
      </c>
      <c r="E19" s="40">
        <v>5.9744895976133295E-5</v>
      </c>
      <c r="F19" s="35">
        <v>2.7332615450709205E-3</v>
      </c>
      <c r="G19" s="30">
        <v>1.1138793987576193E-3</v>
      </c>
      <c r="H19" s="34">
        <v>9.5893712533347752E-5</v>
      </c>
      <c r="I19" s="50">
        <v>1.6700597173282618E-2</v>
      </c>
      <c r="J19" s="61">
        <v>0.4948370322099368</v>
      </c>
      <c r="K19" s="36">
        <v>1.8129600113178525E-2</v>
      </c>
      <c r="L19" s="20">
        <v>0.95812195930181288</v>
      </c>
      <c r="M19" s="17">
        <v>0.792895672132087</v>
      </c>
      <c r="N19" s="20">
        <v>0.95812195930181288</v>
      </c>
      <c r="O19" s="18">
        <v>0.95812195930181288</v>
      </c>
      <c r="P19" s="19">
        <v>0.22714757431409116</v>
      </c>
      <c r="Q19" s="62">
        <v>0.56352412282714803</v>
      </c>
      <c r="R19" s="66">
        <v>0.56352412282714803</v>
      </c>
      <c r="S19" s="36">
        <v>3.1324870221358714E-2</v>
      </c>
      <c r="T19" s="42">
        <v>7.4059108855125703E-3</v>
      </c>
      <c r="U19" s="40">
        <v>4.0569663929821177E-2</v>
      </c>
      <c r="V19" s="21">
        <v>0.10356285558702694</v>
      </c>
      <c r="W19" s="30">
        <v>2.3949343511136149E-2</v>
      </c>
      <c r="X19" s="34">
        <v>4.0569663929821177E-2</v>
      </c>
      <c r="Y19" s="67">
        <v>8.3123883403100923E-2</v>
      </c>
      <c r="Z19" s="71">
        <v>0.94853255733336406</v>
      </c>
      <c r="AA19" s="15">
        <v>0.792895672132087</v>
      </c>
      <c r="AB19" s="22">
        <v>0.37203000984002288</v>
      </c>
      <c r="AC19" s="40">
        <v>2.3949343511136149E-2</v>
      </c>
      <c r="AD19" s="22">
        <v>0.37203000984002288</v>
      </c>
      <c r="AE19" s="18">
        <v>0.31842582104793504</v>
      </c>
      <c r="AF19" s="23">
        <v>0.10356285558702694</v>
      </c>
      <c r="AG19" s="72">
        <v>0.15625493111477429</v>
      </c>
      <c r="AH19" s="74">
        <v>0.27014936194382599</v>
      </c>
      <c r="AI19" s="15">
        <v>0.10356285558702694</v>
      </c>
      <c r="AJ19" s="24">
        <v>0.63650280917413671</v>
      </c>
      <c r="AK19" s="17">
        <v>0.31842582104793504</v>
      </c>
      <c r="AL19" s="24">
        <v>0.71319150408497878</v>
      </c>
      <c r="AM19" s="18">
        <v>0.22714757431409116</v>
      </c>
      <c r="AN19" s="23">
        <v>0.87482607634819343</v>
      </c>
      <c r="AO19" s="75">
        <v>5.2030485682108142E-2</v>
      </c>
      <c r="AP19" s="81">
        <v>3.1324870221358714E-2</v>
      </c>
      <c r="AQ19" s="36">
        <v>1.0082139757043345E-2</v>
      </c>
      <c r="AR19" s="25">
        <v>6.6082831446118984E-2</v>
      </c>
      <c r="AS19" s="40">
        <v>4.0569663929821177E-2</v>
      </c>
      <c r="AT19" s="39">
        <v>1.8129600113178525E-2</v>
      </c>
      <c r="AU19" s="30">
        <v>4.0569663929821177E-2</v>
      </c>
      <c r="AV19" s="31">
        <v>3.1324870221358714E-2</v>
      </c>
      <c r="AW19" s="79">
        <v>0.31842582104793504</v>
      </c>
      <c r="AX19" s="84">
        <v>8.3123883403100923E-2</v>
      </c>
      <c r="AY19" s="15">
        <v>0.27014936194382599</v>
      </c>
      <c r="AZ19" s="26">
        <v>0.792895672132087</v>
      </c>
      <c r="BA19" s="17">
        <v>0.87482607634819343</v>
      </c>
      <c r="BB19" s="26">
        <v>0.63650280917413671</v>
      </c>
      <c r="BC19" s="18">
        <v>0.86218680413815574</v>
      </c>
      <c r="BD19" s="23">
        <v>0.40138779252085055</v>
      </c>
      <c r="BE19" s="85">
        <v>0.95385718938677566</v>
      </c>
      <c r="BF19" s="88">
        <v>8.3123883403100923E-2</v>
      </c>
      <c r="BG19" s="15">
        <v>0.95385718938677566</v>
      </c>
      <c r="BH19" s="27">
        <v>6.6082831446118984E-2</v>
      </c>
      <c r="BI19" s="40">
        <v>1.9476961129441172E-3</v>
      </c>
      <c r="BJ19" s="27">
        <v>6.6082831446118984E-2</v>
      </c>
      <c r="BK19" s="18">
        <v>0.12780858899647041</v>
      </c>
      <c r="BL19" s="23">
        <v>8.3123883403100923E-2</v>
      </c>
      <c r="BM19" s="90">
        <v>2.7618150020375233E-3</v>
      </c>
      <c r="BN19" s="94">
        <v>0.31842582104793504</v>
      </c>
      <c r="BO19" s="15">
        <v>0.18926390456601372</v>
      </c>
      <c r="BP19" s="28">
        <v>0.37203000984002288</v>
      </c>
      <c r="BQ19" s="17">
        <v>0.95812195930181288</v>
      </c>
      <c r="BR19" s="28">
        <v>0.27014936194382599</v>
      </c>
      <c r="BS19" s="18">
        <v>0.95812195930181288</v>
      </c>
      <c r="BT19" s="23">
        <v>0.56352412282714803</v>
      </c>
      <c r="BU19" s="95">
        <v>0.15625493111477429</v>
      </c>
    </row>
    <row r="20" spans="1:73">
      <c r="A20" s="100" t="s">
        <v>526</v>
      </c>
      <c r="B20" s="48">
        <v>0.41776163295996194</v>
      </c>
      <c r="C20" s="36">
        <v>1.095951213096078E-2</v>
      </c>
      <c r="D20" s="16">
        <v>0.39643823927479138</v>
      </c>
      <c r="E20" s="17">
        <v>0.7774323857139005</v>
      </c>
      <c r="F20" s="16">
        <v>0.11779739934149103</v>
      </c>
      <c r="G20" s="18">
        <v>0.26621506018337204</v>
      </c>
      <c r="H20" s="19">
        <v>0.92493263360533762</v>
      </c>
      <c r="I20" s="49">
        <v>0.18091153808249238</v>
      </c>
      <c r="J20" s="61">
        <v>0.22714757431409116</v>
      </c>
      <c r="K20" s="15">
        <v>0.71319150408497878</v>
      </c>
      <c r="L20" s="33">
        <v>7.4059108855125703E-3</v>
      </c>
      <c r="M20" s="17">
        <v>0.27014936194382599</v>
      </c>
      <c r="N20" s="33">
        <v>1.9476961129441172E-3</v>
      </c>
      <c r="O20" s="30">
        <v>3.876301096549161E-3</v>
      </c>
      <c r="P20" s="34">
        <v>7.4059108855125703E-3</v>
      </c>
      <c r="Q20" s="63">
        <v>3.1324870221358714E-2</v>
      </c>
      <c r="R20" s="66">
        <v>0.56352412282714803</v>
      </c>
      <c r="S20" s="36">
        <v>4.0569663929821177E-2</v>
      </c>
      <c r="T20" s="42">
        <v>3.1324870221358714E-2</v>
      </c>
      <c r="U20" s="17">
        <v>0.27014936194382599</v>
      </c>
      <c r="V20" s="21">
        <v>0.71319150408497878</v>
      </c>
      <c r="W20" s="18">
        <v>0.63650280917413671</v>
      </c>
      <c r="X20" s="19">
        <v>0.31842582104793504</v>
      </c>
      <c r="Y20" s="67">
        <v>0.56352412282714803</v>
      </c>
      <c r="Z20" s="71">
        <v>0.56127624521660147</v>
      </c>
      <c r="AA20" s="15">
        <v>0.87482607634819343</v>
      </c>
      <c r="AB20" s="22">
        <v>0.56352412282714803</v>
      </c>
      <c r="AC20" s="17">
        <v>0.4948370322099368</v>
      </c>
      <c r="AD20" s="22">
        <v>0.87482607634819343</v>
      </c>
      <c r="AE20" s="18">
        <v>0.37203000984002288</v>
      </c>
      <c r="AF20" s="23">
        <v>0.4948370322099368</v>
      </c>
      <c r="AG20" s="72">
        <v>0.95812195930181288</v>
      </c>
      <c r="AH20" s="74">
        <v>0.4948370322099368</v>
      </c>
      <c r="AI20" s="15">
        <v>0.22714757431409116</v>
      </c>
      <c r="AJ20" s="24">
        <v>0.792895672132087</v>
      </c>
      <c r="AK20" s="17">
        <v>0.792895672132087</v>
      </c>
      <c r="AL20" s="24">
        <v>0.792895672132087</v>
      </c>
      <c r="AM20" s="18">
        <v>0.4948370322099368</v>
      </c>
      <c r="AN20" s="23">
        <v>8.3123883403100923E-2</v>
      </c>
      <c r="AO20" s="75">
        <v>5.2030485682108142E-2</v>
      </c>
      <c r="AP20" s="78">
        <v>0.18926390456601372</v>
      </c>
      <c r="AQ20" s="15">
        <v>8.3123883403100923E-2</v>
      </c>
      <c r="AR20" s="25">
        <v>0.63650280917413671</v>
      </c>
      <c r="AS20" s="17">
        <v>0.22714757431409116</v>
      </c>
      <c r="AT20" s="25">
        <v>5.2030485682108142E-2</v>
      </c>
      <c r="AU20" s="18">
        <v>0.43089762708279278</v>
      </c>
      <c r="AV20" s="23">
        <v>0.43089762708279278</v>
      </c>
      <c r="AW20" s="80">
        <v>4.0569663929821177E-2</v>
      </c>
      <c r="AX20" s="84">
        <v>0.18926390456601372</v>
      </c>
      <c r="AY20" s="15">
        <v>0.792895672132087</v>
      </c>
      <c r="AZ20" s="41">
        <v>1.8129600113178525E-2</v>
      </c>
      <c r="BA20" s="17">
        <v>0.27014936194382599</v>
      </c>
      <c r="BB20" s="41">
        <v>3.1324870221358714E-2</v>
      </c>
      <c r="BC20" s="18">
        <v>0.32527172361408563</v>
      </c>
      <c r="BD20" s="23">
        <v>0.74688584418385162</v>
      </c>
      <c r="BE20" s="85">
        <v>0.68544375339853669</v>
      </c>
      <c r="BF20" s="88">
        <v>0.22714757431409116</v>
      </c>
      <c r="BG20" s="15">
        <v>0.27158950125446324</v>
      </c>
      <c r="BH20" s="29">
        <v>1.3587791135754842E-2</v>
      </c>
      <c r="BI20" s="40">
        <v>9.3920921091924224E-4</v>
      </c>
      <c r="BJ20" s="29">
        <v>1.0082139757043345E-2</v>
      </c>
      <c r="BK20" s="18">
        <v>5.2030485682108142E-2</v>
      </c>
      <c r="BL20" s="31">
        <v>1.0082139757043345E-2</v>
      </c>
      <c r="BM20" s="90">
        <v>9.3920921091924224E-4</v>
      </c>
      <c r="BN20" s="94">
        <v>0.792895672132087</v>
      </c>
      <c r="BO20" s="15">
        <v>0.792895672132087</v>
      </c>
      <c r="BP20" s="28">
        <v>0.792895672132087</v>
      </c>
      <c r="BQ20" s="17">
        <v>0.31842582104793504</v>
      </c>
      <c r="BR20" s="32">
        <v>4.0569663929821177E-2</v>
      </c>
      <c r="BS20" s="18">
        <v>0.31842582104793504</v>
      </c>
      <c r="BT20" s="23">
        <v>0.10356285558702694</v>
      </c>
      <c r="BU20" s="95">
        <v>8.3123883403100923E-2</v>
      </c>
    </row>
    <row r="21" spans="1:73">
      <c r="A21" s="100" t="s">
        <v>529</v>
      </c>
      <c r="B21" s="48">
        <v>0.46238028838966383</v>
      </c>
      <c r="C21" s="15">
        <v>0.83578425763112207</v>
      </c>
      <c r="D21" s="35">
        <v>3.0908252857931957E-3</v>
      </c>
      <c r="E21" s="40">
        <v>2.045709709209893E-2</v>
      </c>
      <c r="F21" s="35">
        <v>3.1913327769613397E-4</v>
      </c>
      <c r="G21" s="30">
        <v>3.0908252857931957E-3</v>
      </c>
      <c r="H21" s="34">
        <v>2.045709709209893E-2</v>
      </c>
      <c r="I21" s="50">
        <v>1.4491122162402163E-3</v>
      </c>
      <c r="J21" s="61">
        <v>0.27014936194382599</v>
      </c>
      <c r="K21" s="15">
        <v>0.12780858899647041</v>
      </c>
      <c r="L21" s="33">
        <v>1.9476961129441172E-3</v>
      </c>
      <c r="M21" s="40">
        <v>1.8129600113178525E-2</v>
      </c>
      <c r="N21" s="33">
        <v>9.3920921091924224E-4</v>
      </c>
      <c r="O21" s="30">
        <v>1.3595085190236699E-3</v>
      </c>
      <c r="P21" s="34">
        <v>1.9476961129441172E-3</v>
      </c>
      <c r="Q21" s="63">
        <v>2.3949343511136149E-2</v>
      </c>
      <c r="R21" s="66">
        <v>0.22714757431409116</v>
      </c>
      <c r="S21" s="15">
        <v>0.22714757431409116</v>
      </c>
      <c r="T21" s="21">
        <v>0.63650280917413671</v>
      </c>
      <c r="U21" s="17">
        <v>0.43089762708279278</v>
      </c>
      <c r="V21" s="21">
        <v>0.22714757431409116</v>
      </c>
      <c r="W21" s="18">
        <v>0.18926390456601372</v>
      </c>
      <c r="X21" s="19">
        <v>0.95812195930181288</v>
      </c>
      <c r="Y21" s="67">
        <v>0.22714757431409116</v>
      </c>
      <c r="Z21" s="71">
        <v>0.74688584418385162</v>
      </c>
      <c r="AA21" s="15">
        <v>0.22714757431409116</v>
      </c>
      <c r="AB21" s="37">
        <v>4.0569663929821177E-2</v>
      </c>
      <c r="AC21" s="17">
        <v>0.22714757431409116</v>
      </c>
      <c r="AD21" s="22">
        <v>8.3123883403100923E-2</v>
      </c>
      <c r="AE21" s="30">
        <v>1.8129600113178525E-2</v>
      </c>
      <c r="AF21" s="31">
        <v>4.0569663929821177E-2</v>
      </c>
      <c r="AG21" s="73">
        <v>3.1324870221358714E-2</v>
      </c>
      <c r="AH21" s="74">
        <v>0.71319150408497878</v>
      </c>
      <c r="AI21" s="15">
        <v>0.31842582104793504</v>
      </c>
      <c r="AJ21" s="24">
        <v>0.792895672132087</v>
      </c>
      <c r="AK21" s="17">
        <v>0.22714757431409116</v>
      </c>
      <c r="AL21" s="38">
        <v>3.876301096549161E-3</v>
      </c>
      <c r="AM21" s="30">
        <v>7.4059108855125703E-3</v>
      </c>
      <c r="AN21" s="31">
        <v>7.4059108855125703E-3</v>
      </c>
      <c r="AO21" s="76">
        <v>4.0569663929821177E-2</v>
      </c>
      <c r="AP21" s="78">
        <v>0.43089762708279278</v>
      </c>
      <c r="AQ21" s="15">
        <v>0.71319150408497878</v>
      </c>
      <c r="AR21" s="39">
        <v>1.0082139757043345E-2</v>
      </c>
      <c r="AS21" s="40">
        <v>1.3587791135754842E-2</v>
      </c>
      <c r="AT21" s="39">
        <v>2.7618150020375233E-3</v>
      </c>
      <c r="AU21" s="30">
        <v>3.1324870221358714E-2</v>
      </c>
      <c r="AV21" s="31">
        <v>2.7618150020375233E-3</v>
      </c>
      <c r="AW21" s="80">
        <v>7.4059108855125703E-3</v>
      </c>
      <c r="AX21" s="84">
        <v>0.37203000984002288</v>
      </c>
      <c r="AY21" s="15">
        <v>6.6082831446118984E-2</v>
      </c>
      <c r="AZ21" s="41">
        <v>3.876301096549161E-3</v>
      </c>
      <c r="BA21" s="40">
        <v>1.3587791135754842E-2</v>
      </c>
      <c r="BB21" s="41">
        <v>2.7618150020375233E-3</v>
      </c>
      <c r="BC21" s="30">
        <v>2.4028340943455073E-2</v>
      </c>
      <c r="BD21" s="23">
        <v>0.13763924001371441</v>
      </c>
      <c r="BE21" s="85">
        <v>7.2849784759842121E-2</v>
      </c>
      <c r="BF21" s="88">
        <v>0.15625493111477429</v>
      </c>
      <c r="BG21" s="36">
        <v>6.5365134179851975E-3</v>
      </c>
      <c r="BH21" s="29">
        <v>1.3587791135754842E-2</v>
      </c>
      <c r="BI21" s="40">
        <v>9.3920921091924224E-4</v>
      </c>
      <c r="BJ21" s="29">
        <v>9.3920921091924224E-4</v>
      </c>
      <c r="BK21" s="30">
        <v>9.3920921091924224E-4</v>
      </c>
      <c r="BL21" s="31">
        <v>5.3852554112098841E-3</v>
      </c>
      <c r="BM21" s="90">
        <v>9.3920921091924224E-4</v>
      </c>
      <c r="BN21" s="94">
        <v>0.87482607634819343</v>
      </c>
      <c r="BO21" s="15">
        <v>0.56352412282714803</v>
      </c>
      <c r="BP21" s="28">
        <v>0.31842582104793504</v>
      </c>
      <c r="BQ21" s="17">
        <v>0.37203000984002288</v>
      </c>
      <c r="BR21" s="32">
        <v>1.3587791135754842E-2</v>
      </c>
      <c r="BS21" s="30">
        <v>3.876301096549161E-3</v>
      </c>
      <c r="BT21" s="31">
        <v>1.0082139757043345E-2</v>
      </c>
      <c r="BU21" s="95">
        <v>8.3123883403100923E-2</v>
      </c>
    </row>
    <row r="22" spans="1:73">
      <c r="A22" s="100" t="s">
        <v>523</v>
      </c>
      <c r="B22" s="48">
        <v>0.53402967141205915</v>
      </c>
      <c r="C22" s="15">
        <v>0.37578549321355581</v>
      </c>
      <c r="D22" s="35">
        <v>8.8093956094354928E-3</v>
      </c>
      <c r="E22" s="40">
        <v>3.6463014097819921E-2</v>
      </c>
      <c r="F22" s="35">
        <v>1.7683229845784901E-4</v>
      </c>
      <c r="G22" s="30">
        <v>2.3819631967558476E-4</v>
      </c>
      <c r="H22" s="34">
        <v>2.4138744893627199E-3</v>
      </c>
      <c r="I22" s="50">
        <v>1.3428580354201788E-5</v>
      </c>
      <c r="J22" s="61">
        <v>0.43089762708279278</v>
      </c>
      <c r="K22" s="36">
        <v>2.3949343511136149E-2</v>
      </c>
      <c r="L22" s="33">
        <v>1.3587791135754842E-2</v>
      </c>
      <c r="M22" s="40">
        <v>3.1324870221358714E-2</v>
      </c>
      <c r="N22" s="33">
        <v>1.9476961129441172E-3</v>
      </c>
      <c r="O22" s="30">
        <v>1.9476961129441172E-3</v>
      </c>
      <c r="P22" s="34">
        <v>5.3852554112098841E-3</v>
      </c>
      <c r="Q22" s="63">
        <v>1.0082139757043345E-2</v>
      </c>
      <c r="R22" s="66">
        <v>0.43089762708279278</v>
      </c>
      <c r="S22" s="15">
        <v>0.12780858899647041</v>
      </c>
      <c r="T22" s="21">
        <v>0.792895672132087</v>
      </c>
      <c r="U22" s="40">
        <v>4.0569663929821177E-2</v>
      </c>
      <c r="V22" s="21">
        <v>8.3123883403100923E-2</v>
      </c>
      <c r="W22" s="18">
        <v>8.3123883403100923E-2</v>
      </c>
      <c r="X22" s="19">
        <v>0.87482607634819343</v>
      </c>
      <c r="Y22" s="67">
        <v>8.3123883403100923E-2</v>
      </c>
      <c r="Z22" s="71">
        <v>0.94853255733336406</v>
      </c>
      <c r="AA22" s="15">
        <v>0.12780858899647041</v>
      </c>
      <c r="AB22" s="37">
        <v>2.3949343511136149E-2</v>
      </c>
      <c r="AC22" s="17">
        <v>0.22714757431409116</v>
      </c>
      <c r="AD22" s="22">
        <v>6.6082831446118984E-2</v>
      </c>
      <c r="AE22" s="30">
        <v>3.1324870221358714E-2</v>
      </c>
      <c r="AF22" s="23">
        <v>6.6082831446118984E-2</v>
      </c>
      <c r="AG22" s="73">
        <v>5.3852554112098841E-3</v>
      </c>
      <c r="AH22" s="74">
        <v>0.792895672132087</v>
      </c>
      <c r="AI22" s="15">
        <v>0.792895672132087</v>
      </c>
      <c r="AJ22" s="24">
        <v>0.95812195930181288</v>
      </c>
      <c r="AK22" s="17">
        <v>0.18926390456601372</v>
      </c>
      <c r="AL22" s="38">
        <v>3.876301096549161E-3</v>
      </c>
      <c r="AM22" s="30">
        <v>5.3852554112098841E-3</v>
      </c>
      <c r="AN22" s="31">
        <v>1.9476961129441172E-3</v>
      </c>
      <c r="AO22" s="76">
        <v>1.3587791135754842E-2</v>
      </c>
      <c r="AP22" s="78">
        <v>0.63650280917413671</v>
      </c>
      <c r="AQ22" s="36">
        <v>1.3587791135754842E-2</v>
      </c>
      <c r="AR22" s="39">
        <v>5.3852554112098841E-3</v>
      </c>
      <c r="AS22" s="40">
        <v>1.0082139757043345E-2</v>
      </c>
      <c r="AT22" s="39">
        <v>1.0082139757043345E-2</v>
      </c>
      <c r="AU22" s="30">
        <v>7.4059108855125703E-3</v>
      </c>
      <c r="AV22" s="31">
        <v>7.4059108855125703E-3</v>
      </c>
      <c r="AW22" s="80">
        <v>5.3852554112098841E-3</v>
      </c>
      <c r="AX22" s="84">
        <v>0.4948370322099368</v>
      </c>
      <c r="AY22" s="36">
        <v>3.1324870221358714E-2</v>
      </c>
      <c r="AZ22" s="41">
        <v>1.9476961129441172E-3</v>
      </c>
      <c r="BA22" s="40">
        <v>3.1324870221358714E-2</v>
      </c>
      <c r="BB22" s="41">
        <v>2.7618150020375233E-3</v>
      </c>
      <c r="BC22" s="30">
        <v>4.5782091811994614E-3</v>
      </c>
      <c r="BD22" s="23">
        <v>0.10658415550281197</v>
      </c>
      <c r="BE22" s="87">
        <v>2.4028340943455073E-2</v>
      </c>
      <c r="BF22" s="91">
        <v>1.3587791135754842E-2</v>
      </c>
      <c r="BG22" s="36">
        <v>3.1671696948137574E-3</v>
      </c>
      <c r="BH22" s="29">
        <v>1.0082139757043345E-2</v>
      </c>
      <c r="BI22" s="40">
        <v>1.3595085190236699E-3</v>
      </c>
      <c r="BJ22" s="29">
        <v>1.9476961129441172E-3</v>
      </c>
      <c r="BK22" s="30">
        <v>1.3595085190236699E-3</v>
      </c>
      <c r="BL22" s="31">
        <v>5.3852554112098841E-3</v>
      </c>
      <c r="BM22" s="90">
        <v>9.3920921091924224E-4</v>
      </c>
      <c r="BN22" s="94">
        <v>0.792895672132087</v>
      </c>
      <c r="BO22" s="15">
        <v>0.31842582104793504</v>
      </c>
      <c r="BP22" s="28">
        <v>0.43089762708279278</v>
      </c>
      <c r="BQ22" s="17">
        <v>0.63650280917413671</v>
      </c>
      <c r="BR22" s="32">
        <v>1.8129600113178525E-2</v>
      </c>
      <c r="BS22" s="30">
        <v>9.3920921091924224E-4</v>
      </c>
      <c r="BT22" s="31">
        <v>3.876301096549161E-3</v>
      </c>
      <c r="BU22" s="95">
        <v>0.10356285558702694</v>
      </c>
    </row>
    <row r="23" spans="1:73">
      <c r="A23" s="100" t="s">
        <v>536</v>
      </c>
      <c r="B23" s="48">
        <v>0.41776163295996194</v>
      </c>
      <c r="C23" s="15">
        <v>0.10920547139535974</v>
      </c>
      <c r="D23" s="35">
        <v>1.5060451229007336E-2</v>
      </c>
      <c r="E23" s="17">
        <v>0.12691097171099608</v>
      </c>
      <c r="F23" s="35">
        <v>3.9972040998335755E-2</v>
      </c>
      <c r="G23" s="18">
        <v>0.37578549321355581</v>
      </c>
      <c r="H23" s="19">
        <v>0.74869883421626593</v>
      </c>
      <c r="I23" s="49">
        <v>0.39643823927479138</v>
      </c>
      <c r="J23" s="61">
        <v>0.95812195930181288</v>
      </c>
      <c r="K23" s="15">
        <v>0.95812195930181288</v>
      </c>
      <c r="L23" s="33">
        <v>1.0082139757043345E-2</v>
      </c>
      <c r="M23" s="17">
        <v>0.4948370322099368</v>
      </c>
      <c r="N23" s="20">
        <v>0.12780858899647041</v>
      </c>
      <c r="O23" s="18">
        <v>0.18926390456601372</v>
      </c>
      <c r="P23" s="19">
        <v>0.22714757431409116</v>
      </c>
      <c r="Q23" s="62">
        <v>0.18926390456601372</v>
      </c>
      <c r="R23" s="66">
        <v>5.2030485682108142E-2</v>
      </c>
      <c r="S23" s="15">
        <v>0.31842582104793504</v>
      </c>
      <c r="T23" s="21">
        <v>0.63650280917413671</v>
      </c>
      <c r="U23" s="17">
        <v>0.43089762708279278</v>
      </c>
      <c r="V23" s="21">
        <v>0.95812195930181288</v>
      </c>
      <c r="W23" s="18">
        <v>0.31842582104793504</v>
      </c>
      <c r="X23" s="19">
        <v>0.10356285558702694</v>
      </c>
      <c r="Y23" s="67">
        <v>8.3123883403100923E-2</v>
      </c>
      <c r="Z23" s="71">
        <v>0.74688584418385162</v>
      </c>
      <c r="AA23" s="15">
        <v>0.63650280917413671</v>
      </c>
      <c r="AB23" s="22">
        <v>0.43089762708279278</v>
      </c>
      <c r="AC23" s="17">
        <v>0.31842582104793504</v>
      </c>
      <c r="AD23" s="22">
        <v>0.87482607634819343</v>
      </c>
      <c r="AE23" s="18">
        <v>0.95812195930181288</v>
      </c>
      <c r="AF23" s="23">
        <v>0.37203000984002288</v>
      </c>
      <c r="AG23" s="72">
        <v>0.792895672132087</v>
      </c>
      <c r="AH23" s="74">
        <v>0.27014936194382599</v>
      </c>
      <c r="AI23" s="15">
        <v>0.87482607634819343</v>
      </c>
      <c r="AJ23" s="38">
        <v>5.3852554112098841E-3</v>
      </c>
      <c r="AK23" s="40">
        <v>1.3587791135754842E-2</v>
      </c>
      <c r="AL23" s="38">
        <v>1.3587791135754842E-2</v>
      </c>
      <c r="AM23" s="30">
        <v>1.8129600113178525E-2</v>
      </c>
      <c r="AN23" s="23">
        <v>5.2030485682108142E-2</v>
      </c>
      <c r="AO23" s="76">
        <v>9.3920921091924224E-4</v>
      </c>
      <c r="AP23" s="81">
        <v>1.3587791135754842E-2</v>
      </c>
      <c r="AQ23" s="36">
        <v>1.8129600113178525E-2</v>
      </c>
      <c r="AR23" s="25">
        <v>0.95812195930181288</v>
      </c>
      <c r="AS23" s="17">
        <v>0.4948370322099368</v>
      </c>
      <c r="AT23" s="25">
        <v>0.10356285558702694</v>
      </c>
      <c r="AU23" s="18">
        <v>0.27014936194382599</v>
      </c>
      <c r="AV23" s="23">
        <v>5.2030485682108142E-2</v>
      </c>
      <c r="AW23" s="80">
        <v>5.3852554112098841E-3</v>
      </c>
      <c r="AX23" s="84">
        <v>5.2030485682108142E-2</v>
      </c>
      <c r="AY23" s="15">
        <v>0.87482607634819343</v>
      </c>
      <c r="AZ23" s="26">
        <v>0.22714757431409116</v>
      </c>
      <c r="BA23" s="17">
        <v>0.18926390456601372</v>
      </c>
      <c r="BB23" s="26">
        <v>8.3123883403100923E-2</v>
      </c>
      <c r="BC23" s="18">
        <v>0.52445017701613472</v>
      </c>
      <c r="BD23" s="23">
        <v>0.84645071983865183</v>
      </c>
      <c r="BE23" s="85">
        <v>0.52445017701613472</v>
      </c>
      <c r="BF23" s="88">
        <v>0.18926390456601372</v>
      </c>
      <c r="BG23" s="15">
        <v>7.2849784759842121E-2</v>
      </c>
      <c r="BH23" s="29">
        <v>9.3920921091924224E-4</v>
      </c>
      <c r="BI23" s="17">
        <v>0.10356285558702694</v>
      </c>
      <c r="BJ23" s="29">
        <v>4.0569663929821177E-2</v>
      </c>
      <c r="BK23" s="18">
        <v>0.56352412282714803</v>
      </c>
      <c r="BL23" s="31">
        <v>4.0569663929821177E-2</v>
      </c>
      <c r="BM23" s="90">
        <v>1.3587791135754842E-2</v>
      </c>
      <c r="BN23" s="94">
        <v>0.37203000984002288</v>
      </c>
      <c r="BO23" s="15">
        <v>0.71319150408497878</v>
      </c>
      <c r="BP23" s="32">
        <v>1.8129600113178525E-2</v>
      </c>
      <c r="BQ23" s="40">
        <v>4.0569663929821177E-2</v>
      </c>
      <c r="BR23" s="32">
        <v>2.3949343511136149E-2</v>
      </c>
      <c r="BS23" s="30">
        <v>4.0569663929821177E-2</v>
      </c>
      <c r="BT23" s="31">
        <v>4.0569663929821177E-2</v>
      </c>
      <c r="BU23" s="96">
        <v>2.7618150020375233E-3</v>
      </c>
    </row>
    <row r="24" spans="1:73">
      <c r="A24" s="100" t="s">
        <v>539</v>
      </c>
      <c r="B24" s="48">
        <v>0.29999525378183678</v>
      </c>
      <c r="C24" s="15">
        <v>0.43974620544852927</v>
      </c>
      <c r="D24" s="35">
        <v>7.8827279016990721E-3</v>
      </c>
      <c r="E24" s="40">
        <v>6.2869315034581891E-3</v>
      </c>
      <c r="F24" s="35">
        <v>3.6865125479037581E-4</v>
      </c>
      <c r="G24" s="30">
        <v>4.7854226238095487E-2</v>
      </c>
      <c r="H24" s="19">
        <v>0.37578549321355581</v>
      </c>
      <c r="I24" s="49">
        <v>5.7003552409377073E-2</v>
      </c>
      <c r="J24" s="61">
        <v>0.43089762708279278</v>
      </c>
      <c r="K24" s="15">
        <v>0.56352412282714803</v>
      </c>
      <c r="L24" s="33">
        <v>1.9476961129441172E-3</v>
      </c>
      <c r="M24" s="17">
        <v>6.6082831446118984E-2</v>
      </c>
      <c r="N24" s="33">
        <v>1.3595085190236699E-3</v>
      </c>
      <c r="O24" s="30">
        <v>7.4059108855125703E-3</v>
      </c>
      <c r="P24" s="19">
        <v>5.2030485682108142E-2</v>
      </c>
      <c r="Q24" s="63">
        <v>3.1324870221358714E-2</v>
      </c>
      <c r="R24" s="68">
        <v>2.3949343511136149E-2</v>
      </c>
      <c r="S24" s="36">
        <v>2.3949343511136149E-2</v>
      </c>
      <c r="T24" s="21">
        <v>0.31842582104793504</v>
      </c>
      <c r="U24" s="17">
        <v>0.43089762708279278</v>
      </c>
      <c r="V24" s="21">
        <v>0.71319150408497878</v>
      </c>
      <c r="W24" s="18">
        <v>0.87482607634819343</v>
      </c>
      <c r="X24" s="19">
        <v>0.31842582104793504</v>
      </c>
      <c r="Y24" s="67">
        <v>0.18926390456601372</v>
      </c>
      <c r="Z24" s="71">
        <v>0.56127624521660147</v>
      </c>
      <c r="AA24" s="15">
        <v>0.95812195930181288</v>
      </c>
      <c r="AB24" s="22">
        <v>0.56352412282714803</v>
      </c>
      <c r="AC24" s="17">
        <v>0.87482607634819343</v>
      </c>
      <c r="AD24" s="22">
        <v>0.27014936194382599</v>
      </c>
      <c r="AE24" s="18">
        <v>0.15625493111477429</v>
      </c>
      <c r="AF24" s="23">
        <v>0.15625493111477429</v>
      </c>
      <c r="AG24" s="72">
        <v>0.31842582104793504</v>
      </c>
      <c r="AH24" s="74">
        <v>0.43089762708279278</v>
      </c>
      <c r="AI24" s="15">
        <v>6.6082831446118984E-2</v>
      </c>
      <c r="AJ24" s="38">
        <v>1.0082139757043345E-2</v>
      </c>
      <c r="AK24" s="40">
        <v>7.4059108855125703E-3</v>
      </c>
      <c r="AL24" s="38">
        <v>7.4059108855125703E-3</v>
      </c>
      <c r="AM24" s="30">
        <v>1.3587791135754842E-2</v>
      </c>
      <c r="AN24" s="31">
        <v>1.8129600113178525E-2</v>
      </c>
      <c r="AO24" s="76">
        <v>1.3587791135754842E-2</v>
      </c>
      <c r="AP24" s="78">
        <v>0.12780858899647041</v>
      </c>
      <c r="AQ24" s="36">
        <v>4.0569663929821177E-2</v>
      </c>
      <c r="AR24" s="25">
        <v>0.792895672132087</v>
      </c>
      <c r="AS24" s="17">
        <v>6.6082831446118984E-2</v>
      </c>
      <c r="AT24" s="39">
        <v>5.3852554112098841E-3</v>
      </c>
      <c r="AU24" s="18">
        <v>0.12780858899647041</v>
      </c>
      <c r="AV24" s="31">
        <v>1.8129600113178525E-2</v>
      </c>
      <c r="AW24" s="80">
        <v>1.3587791135754842E-2</v>
      </c>
      <c r="AX24" s="86">
        <v>2.3949343511136149E-2</v>
      </c>
      <c r="AY24" s="15">
        <v>0.87482607634819343</v>
      </c>
      <c r="AZ24" s="26">
        <v>6.6082831446118984E-2</v>
      </c>
      <c r="BA24" s="17">
        <v>0.31842582104793504</v>
      </c>
      <c r="BB24" s="41">
        <v>1.3587791135754842E-2</v>
      </c>
      <c r="BC24" s="18">
        <v>0.18323392493414825</v>
      </c>
      <c r="BD24" s="23">
        <v>0.94853255733336406</v>
      </c>
      <c r="BE24" s="85">
        <v>0.27158950125446324</v>
      </c>
      <c r="BF24" s="88">
        <v>0.18926390456601372</v>
      </c>
      <c r="BG24" s="36">
        <v>4.28444224706706E-2</v>
      </c>
      <c r="BH24" s="29">
        <v>9.3920921091924224E-4</v>
      </c>
      <c r="BI24" s="40">
        <v>2.7618150020375233E-3</v>
      </c>
      <c r="BJ24" s="29">
        <v>9.3920921091924224E-4</v>
      </c>
      <c r="BK24" s="30">
        <v>7.4059108855125703E-3</v>
      </c>
      <c r="BL24" s="31">
        <v>1.9476961129441172E-3</v>
      </c>
      <c r="BM24" s="90">
        <v>1.3595085190236699E-3</v>
      </c>
      <c r="BN24" s="94">
        <v>0.4948370322099368</v>
      </c>
      <c r="BO24" s="15">
        <v>0.792895672132087</v>
      </c>
      <c r="BP24" s="32">
        <v>1.8129600113178525E-2</v>
      </c>
      <c r="BQ24" s="40">
        <v>7.4059108855125703E-3</v>
      </c>
      <c r="BR24" s="32">
        <v>3.1324870221358714E-2</v>
      </c>
      <c r="BS24" s="18">
        <v>5.2030485682108142E-2</v>
      </c>
      <c r="BT24" s="23">
        <v>6.6082831446118984E-2</v>
      </c>
      <c r="BU24" s="96">
        <v>4.0569663929821177E-2</v>
      </c>
    </row>
    <row r="25" spans="1:73">
      <c r="A25" s="100" t="s">
        <v>543</v>
      </c>
      <c r="B25" s="48">
        <v>0.48564999779173568</v>
      </c>
      <c r="C25" s="15">
        <v>0.41776163295996194</v>
      </c>
      <c r="D25" s="35">
        <v>3.6865125479037581E-4</v>
      </c>
      <c r="E25" s="40">
        <v>4.8995452061702065E-4</v>
      </c>
      <c r="F25" s="35">
        <v>5.0889549258313324E-5</v>
      </c>
      <c r="G25" s="30">
        <v>1.6495617004043002E-3</v>
      </c>
      <c r="H25" s="34">
        <v>4.3763471626955361E-2</v>
      </c>
      <c r="I25" s="50">
        <v>1.271331386659496E-3</v>
      </c>
      <c r="J25" s="61">
        <v>0.71319150408497878</v>
      </c>
      <c r="K25" s="15">
        <v>0.22714757431409116</v>
      </c>
      <c r="L25" s="33">
        <v>1.9476961129441172E-3</v>
      </c>
      <c r="M25" s="40">
        <v>2.3949343511136149E-2</v>
      </c>
      <c r="N25" s="33">
        <v>1.9476961129441172E-3</v>
      </c>
      <c r="O25" s="30">
        <v>2.7618150020375233E-3</v>
      </c>
      <c r="P25" s="34">
        <v>4.0569663929821177E-2</v>
      </c>
      <c r="Q25" s="62">
        <v>0.18926390456601372</v>
      </c>
      <c r="R25" s="68">
        <v>3.1324870221358714E-2</v>
      </c>
      <c r="S25" s="15">
        <v>0.31842582104793504</v>
      </c>
      <c r="T25" s="21">
        <v>0.792895672132087</v>
      </c>
      <c r="U25" s="17">
        <v>0.56352412282714803</v>
      </c>
      <c r="V25" s="21">
        <v>0.10356285558702694</v>
      </c>
      <c r="W25" s="18">
        <v>0.4948370322099368</v>
      </c>
      <c r="X25" s="19">
        <v>0.56352412282714803</v>
      </c>
      <c r="Y25" s="67">
        <v>0.792895672132087</v>
      </c>
      <c r="Z25" s="71">
        <v>0.94853255733336406</v>
      </c>
      <c r="AA25" s="15">
        <v>0.22714757431409116</v>
      </c>
      <c r="AB25" s="22">
        <v>0.12780858899647041</v>
      </c>
      <c r="AC25" s="17">
        <v>0.27014936194382599</v>
      </c>
      <c r="AD25" s="37">
        <v>2.3949343511136149E-2</v>
      </c>
      <c r="AE25" s="30">
        <v>3.1324870221358714E-2</v>
      </c>
      <c r="AF25" s="23">
        <v>0.27014936194382599</v>
      </c>
      <c r="AG25" s="72">
        <v>0.43089762708279278</v>
      </c>
      <c r="AH25" s="74">
        <v>0.63650280917413671</v>
      </c>
      <c r="AI25" s="15">
        <v>0.71319150408497878</v>
      </c>
      <c r="AJ25" s="38">
        <v>2.3949343511136149E-2</v>
      </c>
      <c r="AK25" s="40">
        <v>3.876301096549161E-3</v>
      </c>
      <c r="AL25" s="38">
        <v>3.876301096549161E-3</v>
      </c>
      <c r="AM25" s="30">
        <v>2.7618150020375233E-3</v>
      </c>
      <c r="AN25" s="31">
        <v>3.876301096549161E-3</v>
      </c>
      <c r="AO25" s="75">
        <v>5.2030485682108142E-2</v>
      </c>
      <c r="AP25" s="78">
        <v>0.22714757431409116</v>
      </c>
      <c r="AQ25" s="15">
        <v>0.43089762708279278</v>
      </c>
      <c r="AR25" s="39">
        <v>1.0082139757043345E-2</v>
      </c>
      <c r="AS25" s="40">
        <v>1.0082139757043345E-2</v>
      </c>
      <c r="AT25" s="39">
        <v>3.876301096549161E-3</v>
      </c>
      <c r="AU25" s="30">
        <v>2.3949343511136149E-2</v>
      </c>
      <c r="AV25" s="31">
        <v>2.7618150020375233E-3</v>
      </c>
      <c r="AW25" s="80">
        <v>3.1324870221358714E-2</v>
      </c>
      <c r="AX25" s="86">
        <v>4.0569663929821177E-2</v>
      </c>
      <c r="AY25" s="15">
        <v>0.12780858899647041</v>
      </c>
      <c r="AZ25" s="41">
        <v>1.0082139757043345E-2</v>
      </c>
      <c r="BA25" s="40">
        <v>1.0082139757043345E-2</v>
      </c>
      <c r="BB25" s="41">
        <v>3.876301096549161E-3</v>
      </c>
      <c r="BC25" s="30">
        <v>4.28444224706706E-2</v>
      </c>
      <c r="BD25" s="23">
        <v>0.56127624521660147</v>
      </c>
      <c r="BE25" s="85">
        <v>0.11821327756345612</v>
      </c>
      <c r="BF25" s="88">
        <v>0.15625493111477429</v>
      </c>
      <c r="BG25" s="36">
        <v>6.5365134179851975E-3</v>
      </c>
      <c r="BH25" s="29">
        <v>9.3920921091924224E-4</v>
      </c>
      <c r="BI25" s="40">
        <v>1.3595085190236699E-3</v>
      </c>
      <c r="BJ25" s="29">
        <v>9.3920921091924224E-4</v>
      </c>
      <c r="BK25" s="30">
        <v>9.3920921091924224E-4</v>
      </c>
      <c r="BL25" s="31">
        <v>1.9476961129441172E-3</v>
      </c>
      <c r="BM25" s="90">
        <v>1.3595085190236699E-3</v>
      </c>
      <c r="BN25" s="94">
        <v>0.56352412282714803</v>
      </c>
      <c r="BO25" s="15">
        <v>0.31842582104793504</v>
      </c>
      <c r="BP25" s="32">
        <v>1.3587791135754842E-2</v>
      </c>
      <c r="BQ25" s="40">
        <v>3.1324870221358714E-2</v>
      </c>
      <c r="BR25" s="32">
        <v>1.0082139757043345E-2</v>
      </c>
      <c r="BS25" s="30">
        <v>3.876301096549161E-3</v>
      </c>
      <c r="BT25" s="31">
        <v>4.0569663929821177E-2</v>
      </c>
      <c r="BU25" s="95">
        <v>0.18926390456601372</v>
      </c>
    </row>
    <row r="26" spans="1:73">
      <c r="A26" s="100" t="s">
        <v>527</v>
      </c>
      <c r="B26" s="48">
        <v>0.35581069205185289</v>
      </c>
      <c r="C26" s="15">
        <v>0.33651900048592942</v>
      </c>
      <c r="D26" s="35">
        <v>2.4138744893627199E-3</v>
      </c>
      <c r="E26" s="40">
        <v>7.4320053221260489E-4</v>
      </c>
      <c r="F26" s="35">
        <v>2.0537170860111708E-4</v>
      </c>
      <c r="G26" s="30">
        <v>4.8995452061702065E-4</v>
      </c>
      <c r="H26" s="19">
        <v>0.25034578001093455</v>
      </c>
      <c r="I26" s="50">
        <v>9.7462959131865417E-4</v>
      </c>
      <c r="J26" s="61">
        <v>0.95812195930181288</v>
      </c>
      <c r="K26" s="15">
        <v>0.37203000984002288</v>
      </c>
      <c r="L26" s="33">
        <v>3.876301096549161E-3</v>
      </c>
      <c r="M26" s="40">
        <v>3.1324870221358714E-2</v>
      </c>
      <c r="N26" s="33">
        <v>2.3949343511136149E-2</v>
      </c>
      <c r="O26" s="30">
        <v>7.4059108855125703E-3</v>
      </c>
      <c r="P26" s="19">
        <v>5.2030485682108142E-2</v>
      </c>
      <c r="Q26" s="62">
        <v>0.10356285558702694</v>
      </c>
      <c r="R26" s="66">
        <v>0.22714757431409116</v>
      </c>
      <c r="S26" s="15">
        <v>0.10356285558702694</v>
      </c>
      <c r="T26" s="21">
        <v>0.37203000984002288</v>
      </c>
      <c r="U26" s="17">
        <v>8.3123883403100923E-2</v>
      </c>
      <c r="V26" s="21">
        <v>0.18926390456601372</v>
      </c>
      <c r="W26" s="18">
        <v>0.31842582104793504</v>
      </c>
      <c r="X26" s="19">
        <v>0.56352412282714803</v>
      </c>
      <c r="Y26" s="67">
        <v>0.71319150408497878</v>
      </c>
      <c r="Z26" s="71">
        <v>0.65137875268168322</v>
      </c>
      <c r="AA26" s="15">
        <v>0.18926390456601372</v>
      </c>
      <c r="AB26" s="22">
        <v>0.10356285558702694</v>
      </c>
      <c r="AC26" s="40">
        <v>3.1324870221358714E-2</v>
      </c>
      <c r="AD26" s="37">
        <v>4.0569663929821177E-2</v>
      </c>
      <c r="AE26" s="18">
        <v>6.6082831446118984E-2</v>
      </c>
      <c r="AF26" s="23">
        <v>0.4948370322099368</v>
      </c>
      <c r="AG26" s="72">
        <v>0.4948370322099368</v>
      </c>
      <c r="AH26" s="74">
        <v>0.63650280917413671</v>
      </c>
      <c r="AI26" s="15">
        <v>0.27014936194382599</v>
      </c>
      <c r="AJ26" s="24">
        <v>8.3123883403100923E-2</v>
      </c>
      <c r="AK26" s="40">
        <v>3.1324870221358714E-2</v>
      </c>
      <c r="AL26" s="38">
        <v>1.3587791135754842E-2</v>
      </c>
      <c r="AM26" s="30">
        <v>3.876301096549161E-3</v>
      </c>
      <c r="AN26" s="31">
        <v>7.4059108855125703E-3</v>
      </c>
      <c r="AO26" s="75">
        <v>6.6082831446118984E-2</v>
      </c>
      <c r="AP26" s="78">
        <v>0.31842582104793504</v>
      </c>
      <c r="AQ26" s="15">
        <v>5.2030485682108142E-2</v>
      </c>
      <c r="AR26" s="39">
        <v>7.4059108855125703E-3</v>
      </c>
      <c r="AS26" s="40">
        <v>1.0082139757043345E-2</v>
      </c>
      <c r="AT26" s="39">
        <v>3.1324870221358714E-2</v>
      </c>
      <c r="AU26" s="18">
        <v>0.18926390456601372</v>
      </c>
      <c r="AV26" s="23">
        <v>0.22714757431409116</v>
      </c>
      <c r="AW26" s="82">
        <v>0.792895672132087</v>
      </c>
      <c r="AX26" s="84">
        <v>0.27014936194382599</v>
      </c>
      <c r="AY26" s="15">
        <v>8.3123883403100923E-2</v>
      </c>
      <c r="AZ26" s="41">
        <v>5.3852554112098841E-3</v>
      </c>
      <c r="BA26" s="40">
        <v>1.3587791135754842E-2</v>
      </c>
      <c r="BB26" s="41">
        <v>1.0082139757043345E-2</v>
      </c>
      <c r="BC26" s="30">
        <v>1.2841766322126531E-2</v>
      </c>
      <c r="BD26" s="23">
        <v>0.56127624521660147</v>
      </c>
      <c r="BE26" s="87">
        <v>4.28444224706706E-2</v>
      </c>
      <c r="BF26" s="88">
        <v>0.27014936194382599</v>
      </c>
      <c r="BG26" s="36">
        <v>1.7672861965092185E-2</v>
      </c>
      <c r="BH26" s="29">
        <v>9.3920921091924224E-4</v>
      </c>
      <c r="BI26" s="40">
        <v>1.3595085190236699E-3</v>
      </c>
      <c r="BJ26" s="29">
        <v>9.3920921091924224E-4</v>
      </c>
      <c r="BK26" s="30">
        <v>1.3595085190236699E-3</v>
      </c>
      <c r="BL26" s="31">
        <v>1.9476961129441172E-3</v>
      </c>
      <c r="BM26" s="92">
        <v>1.9476961129441172E-3</v>
      </c>
      <c r="BN26" s="94">
        <v>0.95812195930181288</v>
      </c>
      <c r="BO26" s="15">
        <v>5.2030485682108142E-2</v>
      </c>
      <c r="BP26" s="28">
        <v>5.2030485682108142E-2</v>
      </c>
      <c r="BQ26" s="17">
        <v>0.10356285558702694</v>
      </c>
      <c r="BR26" s="28">
        <v>5.2030485682108142E-2</v>
      </c>
      <c r="BS26" s="30">
        <v>1.3587791135754842E-2</v>
      </c>
      <c r="BT26" s="23">
        <v>5.2030485682108142E-2</v>
      </c>
      <c r="BU26" s="95">
        <v>0.71319150408497878</v>
      </c>
    </row>
    <row r="27" spans="1:73">
      <c r="A27" s="100" t="s">
        <v>548</v>
      </c>
      <c r="B27" s="48">
        <v>0.43974620544852927</v>
      </c>
      <c r="C27" s="36">
        <v>1.095951213096078E-2</v>
      </c>
      <c r="D27" s="16">
        <v>0.43974620544852927</v>
      </c>
      <c r="E27" s="40">
        <v>8.8093956094354928E-3</v>
      </c>
      <c r="F27" s="35">
        <v>4.7854226238095487E-2</v>
      </c>
      <c r="G27" s="30">
        <v>3.4905609134418037E-3</v>
      </c>
      <c r="H27" s="34">
        <v>5.6370679909777111E-4</v>
      </c>
      <c r="I27" s="50">
        <v>4.4342720154582739E-3</v>
      </c>
      <c r="J27" s="61">
        <v>0.71319150408497878</v>
      </c>
      <c r="K27" s="15">
        <v>0.22714757431409116</v>
      </c>
      <c r="L27" s="20">
        <v>0.10356285558702694</v>
      </c>
      <c r="M27" s="17">
        <v>0.56352412282714803</v>
      </c>
      <c r="N27" s="20">
        <v>0.12780858899647041</v>
      </c>
      <c r="O27" s="18">
        <v>0.27014936194382599</v>
      </c>
      <c r="P27" s="19">
        <v>0.87482607634819343</v>
      </c>
      <c r="Q27" s="62">
        <v>0.27014936194382599</v>
      </c>
      <c r="R27" s="66">
        <v>0.71319150408497878</v>
      </c>
      <c r="S27" s="15">
        <v>0.10356285558702694</v>
      </c>
      <c r="T27" s="42">
        <v>1.3587791135754842E-2</v>
      </c>
      <c r="U27" s="40">
        <v>7.4059108855125703E-3</v>
      </c>
      <c r="V27" s="21">
        <v>8.3123883403100923E-2</v>
      </c>
      <c r="W27" s="30">
        <v>1.0082139757043345E-2</v>
      </c>
      <c r="X27" s="34">
        <v>7.4059108855125703E-3</v>
      </c>
      <c r="Y27" s="69">
        <v>5.3852554112098841E-3</v>
      </c>
      <c r="Z27" s="71">
        <v>0.74688584418385162</v>
      </c>
      <c r="AA27" s="15">
        <v>0.71319150408497878</v>
      </c>
      <c r="AB27" s="22">
        <v>0.18926390456601372</v>
      </c>
      <c r="AC27" s="17">
        <v>6.6082831446118984E-2</v>
      </c>
      <c r="AD27" s="22">
        <v>0.71319150408497878</v>
      </c>
      <c r="AE27" s="18">
        <v>0.71319150408497878</v>
      </c>
      <c r="AF27" s="23">
        <v>0.792895672132087</v>
      </c>
      <c r="AG27" s="72">
        <v>0.4948370322099368</v>
      </c>
      <c r="AH27" s="74">
        <v>0.63650280917413671</v>
      </c>
      <c r="AI27" s="15">
        <v>0.37203000984002288</v>
      </c>
      <c r="AJ27" s="24">
        <v>0.95812195930181288</v>
      </c>
      <c r="AK27" s="17">
        <v>0.56352412282714803</v>
      </c>
      <c r="AL27" s="24">
        <v>0.71319150408497878</v>
      </c>
      <c r="AM27" s="18">
        <v>0.43089762708279278</v>
      </c>
      <c r="AN27" s="23">
        <v>0.95812195930181288</v>
      </c>
      <c r="AO27" s="76">
        <v>1.3587791135754842E-2</v>
      </c>
      <c r="AP27" s="78">
        <v>8.3123883403100923E-2</v>
      </c>
      <c r="AQ27" s="36">
        <v>1.3587791135754842E-2</v>
      </c>
      <c r="AR27" s="25">
        <v>0.18926390456601372</v>
      </c>
      <c r="AS27" s="17">
        <v>0.87482607634819343</v>
      </c>
      <c r="AT27" s="25">
        <v>0.95812195930181288</v>
      </c>
      <c r="AU27" s="18">
        <v>0.18926390456601372</v>
      </c>
      <c r="AV27" s="23">
        <v>0.27014936194382599</v>
      </c>
      <c r="AW27" s="82">
        <v>0.71319150408497878</v>
      </c>
      <c r="AX27" s="84">
        <v>8.3123883403100923E-2</v>
      </c>
      <c r="AY27" s="15">
        <v>0.56352412282714803</v>
      </c>
      <c r="AZ27" s="26">
        <v>0.63650280917413671</v>
      </c>
      <c r="BA27" s="17">
        <v>0.43089762708279278</v>
      </c>
      <c r="BB27" s="26">
        <v>0.95812195930181288</v>
      </c>
      <c r="BC27" s="18">
        <v>0.68544375339853669</v>
      </c>
      <c r="BD27" s="23">
        <v>0.47767554134299062</v>
      </c>
      <c r="BE27" s="85">
        <v>0.38541888323264462</v>
      </c>
      <c r="BF27" s="88">
        <v>0.15625493111477429</v>
      </c>
      <c r="BG27" s="15">
        <v>0.86218680413815574</v>
      </c>
      <c r="BH27" s="27">
        <v>0.87482607634819343</v>
      </c>
      <c r="BI27" s="17">
        <v>0.43089762708279278</v>
      </c>
      <c r="BJ27" s="27">
        <v>0.10356285558702694</v>
      </c>
      <c r="BK27" s="18">
        <v>0.10356285558702694</v>
      </c>
      <c r="BL27" s="23">
        <v>0.22714757431409116</v>
      </c>
      <c r="BM27" s="93">
        <v>0.43089762708279278</v>
      </c>
      <c r="BN27" s="94">
        <v>0.56352412282714803</v>
      </c>
      <c r="BO27" s="15">
        <v>0.12780858899647041</v>
      </c>
      <c r="BP27" s="28">
        <v>0.71319150408497878</v>
      </c>
      <c r="BQ27" s="17">
        <v>0.22714757431409116</v>
      </c>
      <c r="BR27" s="28">
        <v>0.18926390456601372</v>
      </c>
      <c r="BS27" s="18">
        <v>0.95812195930181288</v>
      </c>
      <c r="BT27" s="23">
        <v>0.56352412282714803</v>
      </c>
      <c r="BU27" s="96">
        <v>3.1324870221358714E-2</v>
      </c>
    </row>
    <row r="28" spans="1:73">
      <c r="A28" s="100" t="s">
        <v>551</v>
      </c>
      <c r="B28" s="48">
        <v>0.61089249399756096</v>
      </c>
      <c r="C28" s="15">
        <v>0.15755838789900478</v>
      </c>
      <c r="D28" s="16">
        <v>7.9682854137321818E-2</v>
      </c>
      <c r="E28" s="17">
        <v>0.92493263360533762</v>
      </c>
      <c r="F28" s="16">
        <v>7.3418898319125681E-2</v>
      </c>
      <c r="G28" s="18">
        <v>0.18091153808249238</v>
      </c>
      <c r="H28" s="19">
        <v>0.58473001353108467</v>
      </c>
      <c r="I28" s="50">
        <v>4.3763471626955361E-2</v>
      </c>
      <c r="J28" s="61">
        <v>0.15625493111477429</v>
      </c>
      <c r="K28" s="36">
        <v>3.1324870221358714E-2</v>
      </c>
      <c r="L28" s="33">
        <v>1.3595085190236699E-3</v>
      </c>
      <c r="M28" s="40">
        <v>7.4059108855125703E-3</v>
      </c>
      <c r="N28" s="33">
        <v>9.3920921091924224E-4</v>
      </c>
      <c r="O28" s="30">
        <v>1.9476961129441172E-3</v>
      </c>
      <c r="P28" s="34">
        <v>2.7618150020375233E-3</v>
      </c>
      <c r="Q28" s="63">
        <v>2.7618150020375233E-3</v>
      </c>
      <c r="R28" s="66">
        <v>0.4948370322099368</v>
      </c>
      <c r="S28" s="15">
        <v>5.2030485682108142E-2</v>
      </c>
      <c r="T28" s="21">
        <v>0.12780858899647041</v>
      </c>
      <c r="U28" s="17">
        <v>0.15625493111477429</v>
      </c>
      <c r="V28" s="21">
        <v>0.95812195930181288</v>
      </c>
      <c r="W28" s="18">
        <v>0.15625493111477429</v>
      </c>
      <c r="X28" s="19">
        <v>8.3123883403100923E-2</v>
      </c>
      <c r="Y28" s="67">
        <v>0.12780858899647041</v>
      </c>
      <c r="Z28" s="71">
        <v>0.56127624521660147</v>
      </c>
      <c r="AA28" s="15">
        <v>0.87482607634819343</v>
      </c>
      <c r="AB28" s="22">
        <v>0.4948370322099368</v>
      </c>
      <c r="AC28" s="17">
        <v>0.87482607634819343</v>
      </c>
      <c r="AD28" s="22">
        <v>0.15625493111477429</v>
      </c>
      <c r="AE28" s="18">
        <v>0.15625493111477429</v>
      </c>
      <c r="AF28" s="23">
        <v>0.10356285558702694</v>
      </c>
      <c r="AG28" s="72">
        <v>0.15625493111477429</v>
      </c>
      <c r="AH28" s="74">
        <v>0.792895672132087</v>
      </c>
      <c r="AI28" s="15">
        <v>0.37203000984002288</v>
      </c>
      <c r="AJ28" s="24">
        <v>0.56352412282714803</v>
      </c>
      <c r="AK28" s="17">
        <v>0.31842582104793504</v>
      </c>
      <c r="AL28" s="24">
        <v>0.22714757431409116</v>
      </c>
      <c r="AM28" s="18">
        <v>5.2030485682108142E-2</v>
      </c>
      <c r="AN28" s="23">
        <v>5.2030485682108142E-2</v>
      </c>
      <c r="AO28" s="76">
        <v>1.0082139757043345E-2</v>
      </c>
      <c r="AP28" s="78">
        <v>0.37203000984002288</v>
      </c>
      <c r="AQ28" s="15">
        <v>0.22714757431409116</v>
      </c>
      <c r="AR28" s="39">
        <v>3.1324870221358714E-2</v>
      </c>
      <c r="AS28" s="40">
        <v>3.1324870221358714E-2</v>
      </c>
      <c r="AT28" s="39">
        <v>7.4059108855125703E-3</v>
      </c>
      <c r="AU28" s="18">
        <v>5.2030485682108142E-2</v>
      </c>
      <c r="AV28" s="31">
        <v>4.0569663929821177E-2</v>
      </c>
      <c r="AW28" s="82">
        <v>5.2030485682108142E-2</v>
      </c>
      <c r="AX28" s="84">
        <v>0.18926390456601372</v>
      </c>
      <c r="AY28" s="15">
        <v>0.27014936194382599</v>
      </c>
      <c r="AZ28" s="41">
        <v>1.3587791135754842E-2</v>
      </c>
      <c r="BA28" s="17">
        <v>0.37203000984002288</v>
      </c>
      <c r="BB28" s="26">
        <v>0.22714757431409116</v>
      </c>
      <c r="BC28" s="18">
        <v>0.32527172361408563</v>
      </c>
      <c r="BD28" s="23">
        <v>0.84645071983865183</v>
      </c>
      <c r="BE28" s="85">
        <v>0.86218680413815574</v>
      </c>
      <c r="BF28" s="88">
        <v>0.4948370322099368</v>
      </c>
      <c r="BG28" s="15">
        <v>0.18323392493414825</v>
      </c>
      <c r="BH28" s="27">
        <v>8.3123883403100923E-2</v>
      </c>
      <c r="BI28" s="17">
        <v>0.22714757431409116</v>
      </c>
      <c r="BJ28" s="27">
        <v>0.63650280917413671</v>
      </c>
      <c r="BK28" s="18">
        <v>0.12780858899647041</v>
      </c>
      <c r="BL28" s="23">
        <v>0.792895672132087</v>
      </c>
      <c r="BM28" s="93">
        <v>0.22714757431409116</v>
      </c>
      <c r="BN28" s="94">
        <v>0.87482607634819343</v>
      </c>
      <c r="BO28" s="15">
        <v>0.87482607634819343</v>
      </c>
      <c r="BP28" s="28">
        <v>0.18926390456601372</v>
      </c>
      <c r="BQ28" s="40">
        <v>1.8129600113178525E-2</v>
      </c>
      <c r="BR28" s="28">
        <v>5.2030485682108142E-2</v>
      </c>
      <c r="BS28" s="30">
        <v>3.1324870221358714E-2</v>
      </c>
      <c r="BT28" s="31">
        <v>1.8129600113178525E-2</v>
      </c>
      <c r="BU28" s="96">
        <v>1.0082139757043345E-2</v>
      </c>
    </row>
    <row r="29" spans="1:73">
      <c r="A29" s="100" t="s">
        <v>553</v>
      </c>
      <c r="B29" s="48">
        <v>0.66470810760151566</v>
      </c>
      <c r="C29" s="15">
        <v>0.50953923021498382</v>
      </c>
      <c r="D29" s="35">
        <v>3.1913327769613397E-4</v>
      </c>
      <c r="E29" s="40">
        <v>1.8752495559938662E-3</v>
      </c>
      <c r="F29" s="35">
        <v>1.8889558889070384E-5</v>
      </c>
      <c r="G29" s="30">
        <v>3.1913327769613397E-4</v>
      </c>
      <c r="H29" s="34">
        <v>1.8752495559938662E-3</v>
      </c>
      <c r="I29" s="50">
        <v>5.9744895976133295E-5</v>
      </c>
      <c r="J29" s="61">
        <v>0.22714757431409116</v>
      </c>
      <c r="K29" s="36">
        <v>1.3587791135754842E-2</v>
      </c>
      <c r="L29" s="33">
        <v>9.3920921091924224E-4</v>
      </c>
      <c r="M29" s="40">
        <v>9.3920921091924224E-4</v>
      </c>
      <c r="N29" s="33">
        <v>9.3920921091924224E-4</v>
      </c>
      <c r="O29" s="30">
        <v>9.3920921091924224E-4</v>
      </c>
      <c r="P29" s="34">
        <v>1.3595085190236699E-3</v>
      </c>
      <c r="Q29" s="63">
        <v>5.3852554112098841E-3</v>
      </c>
      <c r="R29" s="66">
        <v>0.22714757431409116</v>
      </c>
      <c r="S29" s="15">
        <v>0.63650280917413671</v>
      </c>
      <c r="T29" s="21">
        <v>0.63650280917413671</v>
      </c>
      <c r="U29" s="17">
        <v>0.71319150408497878</v>
      </c>
      <c r="V29" s="42">
        <v>4.0569663929821177E-2</v>
      </c>
      <c r="W29" s="18">
        <v>0.10356285558702694</v>
      </c>
      <c r="X29" s="19">
        <v>0.792895672132087</v>
      </c>
      <c r="Y29" s="67">
        <v>0.27014936194382599</v>
      </c>
      <c r="Z29" s="71">
        <v>0.65137875268168322</v>
      </c>
      <c r="AA29" s="15">
        <v>8.3123883403100923E-2</v>
      </c>
      <c r="AB29" s="37">
        <v>4.0569663929821177E-2</v>
      </c>
      <c r="AC29" s="17">
        <v>5.2030485682108142E-2</v>
      </c>
      <c r="AD29" s="37">
        <v>1.3587791135754842E-2</v>
      </c>
      <c r="AE29" s="30">
        <v>1.0082139757043345E-2</v>
      </c>
      <c r="AF29" s="31">
        <v>5.3852554112098841E-3</v>
      </c>
      <c r="AG29" s="73">
        <v>1.9476961129441172E-3</v>
      </c>
      <c r="AH29" s="74">
        <v>0.87482607634819343</v>
      </c>
      <c r="AI29" s="15">
        <v>0.792895672132087</v>
      </c>
      <c r="AJ29" s="38">
        <v>3.1324870221358714E-2</v>
      </c>
      <c r="AK29" s="17">
        <v>6.6082831446118984E-2</v>
      </c>
      <c r="AL29" s="38">
        <v>1.3595085190236699E-3</v>
      </c>
      <c r="AM29" s="30">
        <v>2.7618150020375233E-3</v>
      </c>
      <c r="AN29" s="31">
        <v>7.4059108855125703E-3</v>
      </c>
      <c r="AO29" s="76">
        <v>1.0082139757043345E-2</v>
      </c>
      <c r="AP29" s="78">
        <v>0.56352412282714803</v>
      </c>
      <c r="AQ29" s="15">
        <v>0.12780858899647041</v>
      </c>
      <c r="AR29" s="39">
        <v>1.9476961129441172E-3</v>
      </c>
      <c r="AS29" s="40">
        <v>2.7618150020375233E-3</v>
      </c>
      <c r="AT29" s="39">
        <v>9.3920921091924224E-4</v>
      </c>
      <c r="AU29" s="30">
        <v>1.3595085190236699E-3</v>
      </c>
      <c r="AV29" s="31">
        <v>9.3920921091924224E-4</v>
      </c>
      <c r="AW29" s="83">
        <v>1.9476961129441172E-3</v>
      </c>
      <c r="AX29" s="84">
        <v>0.37203000984002288</v>
      </c>
      <c r="AY29" s="36">
        <v>3.1324870221358714E-2</v>
      </c>
      <c r="AZ29" s="41">
        <v>3.876301096549161E-3</v>
      </c>
      <c r="BA29" s="40">
        <v>1.0082139757043345E-2</v>
      </c>
      <c r="BB29" s="41">
        <v>1.3587791135754842E-2</v>
      </c>
      <c r="BC29" s="30">
        <v>3.2278096781955229E-2</v>
      </c>
      <c r="BD29" s="31">
        <v>4.5388762162660932E-2</v>
      </c>
      <c r="BE29" s="87">
        <v>4.28444224706706E-2</v>
      </c>
      <c r="BF29" s="88">
        <v>0.22714757431409116</v>
      </c>
      <c r="BG29" s="36">
        <v>3.1671696948137574E-3</v>
      </c>
      <c r="BH29" s="29">
        <v>1.3587791135754842E-2</v>
      </c>
      <c r="BI29" s="40">
        <v>2.3949343511136149E-2</v>
      </c>
      <c r="BJ29" s="29">
        <v>4.0569663929821177E-2</v>
      </c>
      <c r="BK29" s="18">
        <v>0.95812195930181288</v>
      </c>
      <c r="BL29" s="23">
        <v>0.22714757431409116</v>
      </c>
      <c r="BM29" s="92">
        <v>5.3852554112098841E-3</v>
      </c>
      <c r="BN29" s="94">
        <v>0.792895672132087</v>
      </c>
      <c r="BO29" s="15">
        <v>0.56352412282714803</v>
      </c>
      <c r="BP29" s="28">
        <v>5.2030485682108142E-2</v>
      </c>
      <c r="BQ29" s="40">
        <v>3.1324870221358714E-2</v>
      </c>
      <c r="BR29" s="32">
        <v>3.876301096549161E-3</v>
      </c>
      <c r="BS29" s="30">
        <v>1.9476961129441172E-3</v>
      </c>
      <c r="BT29" s="31">
        <v>3.876301096549161E-3</v>
      </c>
      <c r="BU29" s="96">
        <v>5.3852554112098841E-3</v>
      </c>
    </row>
    <row r="30" spans="1:73">
      <c r="A30" s="100" t="s">
        <v>555</v>
      </c>
      <c r="B30" s="48">
        <v>0.98496519810465677</v>
      </c>
      <c r="C30" s="36">
        <v>5.6036207930469364E-3</v>
      </c>
      <c r="D30" s="35">
        <v>5.9744895976133295E-5</v>
      </c>
      <c r="E30" s="40">
        <v>1.4491122162402163E-3</v>
      </c>
      <c r="F30" s="35">
        <v>2.7030130429104282E-6</v>
      </c>
      <c r="G30" s="30">
        <v>5.5871843257635132E-6</v>
      </c>
      <c r="H30" s="34">
        <v>5.0889549258313324E-5</v>
      </c>
      <c r="I30" s="50">
        <v>1.5456087027233425E-6</v>
      </c>
      <c r="J30" s="61">
        <v>0.15625493111477429</v>
      </c>
      <c r="K30" s="36">
        <v>5.3852554112098841E-3</v>
      </c>
      <c r="L30" s="33">
        <v>1.9476961129441172E-3</v>
      </c>
      <c r="M30" s="40">
        <v>9.3920921091924224E-4</v>
      </c>
      <c r="N30" s="33">
        <v>1.3595085190236699E-3</v>
      </c>
      <c r="O30" s="30">
        <v>9.3920921091924224E-4</v>
      </c>
      <c r="P30" s="34">
        <v>1.9476961129441172E-3</v>
      </c>
      <c r="Q30" s="63">
        <v>5.3852554112098841E-3</v>
      </c>
      <c r="R30" s="66">
        <v>0.56352412282714803</v>
      </c>
      <c r="S30" s="15">
        <v>0.4948370322099368</v>
      </c>
      <c r="T30" s="21">
        <v>0.22714757431409116</v>
      </c>
      <c r="U30" s="17">
        <v>0.18926390456601372</v>
      </c>
      <c r="V30" s="42">
        <v>3.1324870221358714E-2</v>
      </c>
      <c r="W30" s="30">
        <v>2.3949343511136149E-2</v>
      </c>
      <c r="X30" s="19">
        <v>0.4948370322099368</v>
      </c>
      <c r="Y30" s="69">
        <v>4.0569663929821177E-2</v>
      </c>
      <c r="Z30" s="71">
        <v>0.56127624521660147</v>
      </c>
      <c r="AA30" s="36">
        <v>1.8129600113178525E-2</v>
      </c>
      <c r="AB30" s="22">
        <v>0.10356285558702694</v>
      </c>
      <c r="AC30" s="40">
        <v>4.0569663929821177E-2</v>
      </c>
      <c r="AD30" s="37">
        <v>1.0082139757043345E-2</v>
      </c>
      <c r="AE30" s="30">
        <v>3.876301096549161E-3</v>
      </c>
      <c r="AF30" s="31">
        <v>3.876301096549161E-3</v>
      </c>
      <c r="AG30" s="73">
        <v>1.9476961129441172E-3</v>
      </c>
      <c r="AH30" s="74">
        <v>0.63650280917413671</v>
      </c>
      <c r="AI30" s="15">
        <v>0.22714757431409116</v>
      </c>
      <c r="AJ30" s="38">
        <v>2.3949343511136149E-2</v>
      </c>
      <c r="AK30" s="17">
        <v>5.2030485682108142E-2</v>
      </c>
      <c r="AL30" s="38">
        <v>9.3920921091924224E-4</v>
      </c>
      <c r="AM30" s="30">
        <v>1.0082139757043345E-2</v>
      </c>
      <c r="AN30" s="31">
        <v>2.7618150020375233E-3</v>
      </c>
      <c r="AO30" s="76">
        <v>1.0082139757043345E-2</v>
      </c>
      <c r="AP30" s="78">
        <v>0.95812195930181288</v>
      </c>
      <c r="AQ30" s="36">
        <v>1.9476961129441172E-3</v>
      </c>
      <c r="AR30" s="39">
        <v>1.3595085190236699E-3</v>
      </c>
      <c r="AS30" s="40">
        <v>1.9476961129441172E-3</v>
      </c>
      <c r="AT30" s="39">
        <v>1.3595085190236699E-3</v>
      </c>
      <c r="AU30" s="30">
        <v>9.3920921091924224E-4</v>
      </c>
      <c r="AV30" s="31">
        <v>1.3595085190236699E-3</v>
      </c>
      <c r="AW30" s="83">
        <v>9.3920921091924224E-4</v>
      </c>
      <c r="AX30" s="84">
        <v>0.95812195930181288</v>
      </c>
      <c r="AY30" s="36">
        <v>1.3587791135754842E-2</v>
      </c>
      <c r="AZ30" s="41">
        <v>3.876301096549161E-3</v>
      </c>
      <c r="BA30" s="40">
        <v>2.3949343511136149E-2</v>
      </c>
      <c r="BB30" s="26">
        <v>5.2030485682108142E-2</v>
      </c>
      <c r="BC30" s="30">
        <v>4.28444224706706E-2</v>
      </c>
      <c r="BD30" s="31">
        <v>1.6925262778893852E-2</v>
      </c>
      <c r="BE30" s="87">
        <v>9.2182220928170265E-3</v>
      </c>
      <c r="BF30" s="91">
        <v>2.3949343511136149E-2</v>
      </c>
      <c r="BG30" s="36">
        <v>6.5365134179851975E-3</v>
      </c>
      <c r="BH30" s="29">
        <v>1.3587791135754842E-2</v>
      </c>
      <c r="BI30" s="40">
        <v>1.0082139757043345E-2</v>
      </c>
      <c r="BJ30" s="27">
        <v>0.15625493111477429</v>
      </c>
      <c r="BK30" s="18">
        <v>0.792895672132087</v>
      </c>
      <c r="BL30" s="23">
        <v>0.37203000984002288</v>
      </c>
      <c r="BM30" s="92">
        <v>5.3852554112098841E-3</v>
      </c>
      <c r="BN30" s="94">
        <v>0.792895672132087</v>
      </c>
      <c r="BO30" s="15">
        <v>0.18926390456601372</v>
      </c>
      <c r="BP30" s="28">
        <v>6.6082831446118984E-2</v>
      </c>
      <c r="BQ30" s="17">
        <v>6.6082831446118984E-2</v>
      </c>
      <c r="BR30" s="32">
        <v>1.0082139757043345E-2</v>
      </c>
      <c r="BS30" s="30">
        <v>1.9476961129441172E-3</v>
      </c>
      <c r="BT30" s="31">
        <v>2.7618150020375233E-3</v>
      </c>
      <c r="BU30" s="96">
        <v>1.3595085190236699E-3</v>
      </c>
    </row>
    <row r="31" spans="1:73">
      <c r="A31" s="100" t="s">
        <v>557</v>
      </c>
      <c r="B31" s="48">
        <v>0.41776163295996194</v>
      </c>
      <c r="C31" s="36">
        <v>7.8827279016990721E-3</v>
      </c>
      <c r="D31" s="16">
        <v>0.28276336377467659</v>
      </c>
      <c r="E31" s="40">
        <v>2.4138744893627199E-3</v>
      </c>
      <c r="F31" s="35">
        <v>2.045709709209893E-2</v>
      </c>
      <c r="G31" s="30">
        <v>3.1913327769613397E-4</v>
      </c>
      <c r="H31" s="34">
        <v>1.5205387604378621E-4</v>
      </c>
      <c r="I31" s="50">
        <v>1.4491122162402163E-3</v>
      </c>
      <c r="J31" s="61">
        <v>0.63650280917413671</v>
      </c>
      <c r="K31" s="15">
        <v>0.10356285558702694</v>
      </c>
      <c r="L31" s="20">
        <v>0.10356285558702694</v>
      </c>
      <c r="M31" s="17">
        <v>0.63650280917413671</v>
      </c>
      <c r="N31" s="20">
        <v>0.12780858899647041</v>
      </c>
      <c r="O31" s="18">
        <v>0.37203000984002288</v>
      </c>
      <c r="P31" s="19">
        <v>0.87482607634819343</v>
      </c>
      <c r="Q31" s="62">
        <v>0.4948370322099368</v>
      </c>
      <c r="R31" s="66">
        <v>0.71319150408497878</v>
      </c>
      <c r="S31" s="15">
        <v>0.10356285558702694</v>
      </c>
      <c r="T31" s="42">
        <v>1.3587791135754842E-2</v>
      </c>
      <c r="U31" s="40">
        <v>7.4059108855125703E-3</v>
      </c>
      <c r="V31" s="21">
        <v>6.6082831446118984E-2</v>
      </c>
      <c r="W31" s="30">
        <v>1.0082139757043345E-2</v>
      </c>
      <c r="X31" s="34">
        <v>7.4059108855125703E-3</v>
      </c>
      <c r="Y31" s="69">
        <v>5.3852554112098841E-3</v>
      </c>
      <c r="Z31" s="71">
        <v>0.74688584418385162</v>
      </c>
      <c r="AA31" s="15">
        <v>0.63650280917413671</v>
      </c>
      <c r="AB31" s="22">
        <v>0.31842582104793504</v>
      </c>
      <c r="AC31" s="17">
        <v>6.6082831446118984E-2</v>
      </c>
      <c r="AD31" s="22">
        <v>0.63650280917413671</v>
      </c>
      <c r="AE31" s="18">
        <v>0.71319150408497878</v>
      </c>
      <c r="AF31" s="23">
        <v>0.95812195930181288</v>
      </c>
      <c r="AG31" s="72">
        <v>0.37203000984002288</v>
      </c>
      <c r="AH31" s="74">
        <v>0.63650280917413671</v>
      </c>
      <c r="AI31" s="15">
        <v>0.4948370322099368</v>
      </c>
      <c r="AJ31" s="24">
        <v>0.87482607634819343</v>
      </c>
      <c r="AK31" s="17">
        <v>0.56352412282714803</v>
      </c>
      <c r="AL31" s="24">
        <v>0.71319150408497878</v>
      </c>
      <c r="AM31" s="18">
        <v>0.43089762708279278</v>
      </c>
      <c r="AN31" s="23">
        <v>0.792895672132087</v>
      </c>
      <c r="AO31" s="76">
        <v>3.1324870221358714E-2</v>
      </c>
      <c r="AP31" s="78">
        <v>8.3123883403100923E-2</v>
      </c>
      <c r="AQ31" s="36">
        <v>5.3852554112098841E-3</v>
      </c>
      <c r="AR31" s="39">
        <v>4.0569663929821177E-2</v>
      </c>
      <c r="AS31" s="17">
        <v>0.37203000984002288</v>
      </c>
      <c r="AT31" s="25">
        <v>0.31842582104793504</v>
      </c>
      <c r="AU31" s="18">
        <v>0.10356285558702694</v>
      </c>
      <c r="AV31" s="23">
        <v>8.3123883403100923E-2</v>
      </c>
      <c r="AW31" s="82">
        <v>0.792895672132087</v>
      </c>
      <c r="AX31" s="84">
        <v>0.12780858899647041</v>
      </c>
      <c r="AY31" s="15">
        <v>0.4948370322099368</v>
      </c>
      <c r="AZ31" s="26">
        <v>0.4948370322099368</v>
      </c>
      <c r="BA31" s="17">
        <v>0.22714757431409116</v>
      </c>
      <c r="BB31" s="26">
        <v>0.87482607634819343</v>
      </c>
      <c r="BC31" s="18">
        <v>0.60252471264155205</v>
      </c>
      <c r="BD31" s="23">
        <v>0.40138779252085055</v>
      </c>
      <c r="BE31" s="85">
        <v>0.32527172361408563</v>
      </c>
      <c r="BF31" s="88">
        <v>0.15625493111477429</v>
      </c>
      <c r="BG31" s="15">
        <v>0.95385718938677566</v>
      </c>
      <c r="BH31" s="27">
        <v>0.792895672132087</v>
      </c>
      <c r="BI31" s="17">
        <v>0.31842582104793504</v>
      </c>
      <c r="BJ31" s="27">
        <v>0.18926390456601372</v>
      </c>
      <c r="BK31" s="18">
        <v>0.10356285558702694</v>
      </c>
      <c r="BL31" s="23">
        <v>0.37203000984002288</v>
      </c>
      <c r="BM31" s="93">
        <v>0.31842582104793504</v>
      </c>
      <c r="BN31" s="94">
        <v>0.63650280917413671</v>
      </c>
      <c r="BO31" s="15">
        <v>0.15625493111477429</v>
      </c>
      <c r="BP31" s="28">
        <v>0.792895672132087</v>
      </c>
      <c r="BQ31" s="17">
        <v>0.22714757431409116</v>
      </c>
      <c r="BR31" s="28">
        <v>0.22714757431409116</v>
      </c>
      <c r="BS31" s="18">
        <v>0.95812195930181288</v>
      </c>
      <c r="BT31" s="23">
        <v>0.56352412282714803</v>
      </c>
      <c r="BU31" s="96">
        <v>4.0569663929821177E-2</v>
      </c>
    </row>
    <row r="32" spans="1:73">
      <c r="A32" s="100" t="s">
        <v>559</v>
      </c>
      <c r="B32" s="48">
        <v>0.61089249399756096</v>
      </c>
      <c r="C32" s="15">
        <v>9.3512790185255823E-2</v>
      </c>
      <c r="D32" s="16">
        <v>0.22061763149015734</v>
      </c>
      <c r="E32" s="17">
        <v>0.53402967141205915</v>
      </c>
      <c r="F32" s="16">
        <v>0.25034578001093455</v>
      </c>
      <c r="G32" s="18">
        <v>0.26621506018337204</v>
      </c>
      <c r="H32" s="19">
        <v>0.69230179999214947</v>
      </c>
      <c r="I32" s="49">
        <v>9.3512790185255823E-2</v>
      </c>
      <c r="J32" s="61">
        <v>0.18926390456601372</v>
      </c>
      <c r="K32" s="15">
        <v>0.15625493111477429</v>
      </c>
      <c r="L32" s="33">
        <v>2.7618150020375233E-3</v>
      </c>
      <c r="M32" s="40">
        <v>7.4059108855125703E-3</v>
      </c>
      <c r="N32" s="33">
        <v>9.3920921091924224E-4</v>
      </c>
      <c r="O32" s="30">
        <v>1.3595085190236699E-3</v>
      </c>
      <c r="P32" s="34">
        <v>2.7618150020375233E-3</v>
      </c>
      <c r="Q32" s="63">
        <v>2.7618150020375233E-3</v>
      </c>
      <c r="R32" s="66">
        <v>0.4948370322099368</v>
      </c>
      <c r="S32" s="36">
        <v>3.1324870221358714E-2</v>
      </c>
      <c r="T32" s="21">
        <v>0.12780858899647041</v>
      </c>
      <c r="U32" s="17">
        <v>0.22714757431409116</v>
      </c>
      <c r="V32" s="21">
        <v>0.95812195930181288</v>
      </c>
      <c r="W32" s="18">
        <v>0.31842582104793504</v>
      </c>
      <c r="X32" s="19">
        <v>0.10356285558702694</v>
      </c>
      <c r="Y32" s="67">
        <v>0.18926390456601372</v>
      </c>
      <c r="Z32" s="71">
        <v>0.65137875268168322</v>
      </c>
      <c r="AA32" s="15">
        <v>0.95812195930181288</v>
      </c>
      <c r="AB32" s="22">
        <v>0.4948370322099368</v>
      </c>
      <c r="AC32" s="17">
        <v>0.95812195930181288</v>
      </c>
      <c r="AD32" s="22">
        <v>0.31842582104793504</v>
      </c>
      <c r="AE32" s="18">
        <v>0.12780858899647041</v>
      </c>
      <c r="AF32" s="23">
        <v>6.6082831446118984E-2</v>
      </c>
      <c r="AG32" s="72">
        <v>0.15625493111477429</v>
      </c>
      <c r="AH32" s="74">
        <v>0.95812195930181288</v>
      </c>
      <c r="AI32" s="15">
        <v>0.4948370322099368</v>
      </c>
      <c r="AJ32" s="24">
        <v>0.63650280917413671</v>
      </c>
      <c r="AK32" s="17">
        <v>0.63650280917413671</v>
      </c>
      <c r="AL32" s="24">
        <v>0.31842582104793504</v>
      </c>
      <c r="AM32" s="18">
        <v>8.3123883403100923E-2</v>
      </c>
      <c r="AN32" s="23">
        <v>5.2030485682108142E-2</v>
      </c>
      <c r="AO32" s="76">
        <v>3.1324870221358714E-2</v>
      </c>
      <c r="AP32" s="78">
        <v>0.31842582104793504</v>
      </c>
      <c r="AQ32" s="36">
        <v>3.1324870221358714E-2</v>
      </c>
      <c r="AR32" s="25">
        <v>0.31842582104793504</v>
      </c>
      <c r="AS32" s="17">
        <v>8.3123883403100923E-2</v>
      </c>
      <c r="AT32" s="39">
        <v>1.3587791135754842E-2</v>
      </c>
      <c r="AU32" s="18">
        <v>0.10356285558702694</v>
      </c>
      <c r="AV32" s="23">
        <v>5.2030485682108142E-2</v>
      </c>
      <c r="AW32" s="83">
        <v>1.3587791135754842E-2</v>
      </c>
      <c r="AX32" s="84">
        <v>0.18926390456601372</v>
      </c>
      <c r="AY32" s="15">
        <v>0.56352412282714803</v>
      </c>
      <c r="AZ32" s="41">
        <v>1.3587791135754842E-2</v>
      </c>
      <c r="BA32" s="17">
        <v>0.43089762708279278</v>
      </c>
      <c r="BB32" s="26">
        <v>0.22714757431409116</v>
      </c>
      <c r="BC32" s="18">
        <v>0.38541888323264462</v>
      </c>
      <c r="BD32" s="23">
        <v>0.94853255733336406</v>
      </c>
      <c r="BE32" s="85">
        <v>0.86218680413815574</v>
      </c>
      <c r="BF32" s="88">
        <v>0.4948370322099368</v>
      </c>
      <c r="BG32" s="15">
        <v>0.52445017701613472</v>
      </c>
      <c r="BH32" s="29">
        <v>1.3587791135754842E-2</v>
      </c>
      <c r="BI32" s="17">
        <v>8.3123883403100923E-2</v>
      </c>
      <c r="BJ32" s="27">
        <v>0.95812195930181288</v>
      </c>
      <c r="BK32" s="18">
        <v>0.15625493111477429</v>
      </c>
      <c r="BL32" s="23">
        <v>0.71319150408497878</v>
      </c>
      <c r="BM32" s="93">
        <v>5.2030485682108142E-2</v>
      </c>
      <c r="BN32" s="94">
        <v>0.95812195930181288</v>
      </c>
      <c r="BO32" s="15">
        <v>0.87482607634819343</v>
      </c>
      <c r="BP32" s="28">
        <v>0.15625493111477429</v>
      </c>
      <c r="BQ32" s="40">
        <v>1.3587791135754842E-2</v>
      </c>
      <c r="BR32" s="28">
        <v>5.2030485682108142E-2</v>
      </c>
      <c r="BS32" s="18">
        <v>0.12780858899647041</v>
      </c>
      <c r="BT32" s="31">
        <v>3.1324870221358714E-2</v>
      </c>
      <c r="BU32" s="96">
        <v>1.8129600113178525E-2</v>
      </c>
    </row>
    <row r="33" spans="1:73">
      <c r="A33" s="100" t="s">
        <v>561</v>
      </c>
      <c r="B33" s="48">
        <v>0.55910081827452496</v>
      </c>
      <c r="C33" s="15">
        <v>0.86532472651014003</v>
      </c>
      <c r="D33" s="35">
        <v>7.4320053221260489E-4</v>
      </c>
      <c r="E33" s="40">
        <v>3.0908252857931957E-3</v>
      </c>
      <c r="F33" s="35">
        <v>2.6427140505088111E-5</v>
      </c>
      <c r="G33" s="30">
        <v>3.6865125479037581E-4</v>
      </c>
      <c r="H33" s="34">
        <v>1.6495617004043002E-3</v>
      </c>
      <c r="I33" s="50">
        <v>4.3288030079609E-5</v>
      </c>
      <c r="J33" s="61">
        <v>0.31842582104793504</v>
      </c>
      <c r="K33" s="36">
        <v>4.0569663929821177E-2</v>
      </c>
      <c r="L33" s="33">
        <v>1.3595085190236699E-3</v>
      </c>
      <c r="M33" s="40">
        <v>9.3920921091924224E-4</v>
      </c>
      <c r="N33" s="33">
        <v>9.3920921091924224E-4</v>
      </c>
      <c r="O33" s="30">
        <v>9.3920921091924224E-4</v>
      </c>
      <c r="P33" s="34">
        <v>1.3595085190236699E-3</v>
      </c>
      <c r="Q33" s="63">
        <v>3.876301096549161E-3</v>
      </c>
      <c r="R33" s="66">
        <v>0.27014936194382599</v>
      </c>
      <c r="S33" s="15">
        <v>0.56352412282714803</v>
      </c>
      <c r="T33" s="21">
        <v>0.792895672132087</v>
      </c>
      <c r="U33" s="17">
        <v>0.63650280917413671</v>
      </c>
      <c r="V33" s="42">
        <v>4.0569663929821177E-2</v>
      </c>
      <c r="W33" s="18">
        <v>8.3123883403100923E-2</v>
      </c>
      <c r="X33" s="19">
        <v>0.792895672132087</v>
      </c>
      <c r="Y33" s="67">
        <v>0.18926390456601372</v>
      </c>
      <c r="Z33" s="71">
        <v>0.74688584418385162</v>
      </c>
      <c r="AA33" s="15">
        <v>8.3123883403100923E-2</v>
      </c>
      <c r="AB33" s="37">
        <v>4.0569663929821177E-2</v>
      </c>
      <c r="AC33" s="17">
        <v>6.6082831446118984E-2</v>
      </c>
      <c r="AD33" s="37">
        <v>2.3949343511136149E-2</v>
      </c>
      <c r="AE33" s="30">
        <v>3.876301096549161E-3</v>
      </c>
      <c r="AF33" s="31">
        <v>2.7618150020375233E-3</v>
      </c>
      <c r="AG33" s="73">
        <v>2.7618150020375233E-3</v>
      </c>
      <c r="AH33" s="74">
        <v>0.95812195930181288</v>
      </c>
      <c r="AI33" s="15">
        <v>0.4948370322099368</v>
      </c>
      <c r="AJ33" s="24">
        <v>6.6082831446118984E-2</v>
      </c>
      <c r="AK33" s="17">
        <v>0.10356285558702694</v>
      </c>
      <c r="AL33" s="38">
        <v>9.3920921091924224E-4</v>
      </c>
      <c r="AM33" s="30">
        <v>2.7618150020375233E-3</v>
      </c>
      <c r="AN33" s="31">
        <v>7.4059108855125703E-3</v>
      </c>
      <c r="AO33" s="76">
        <v>2.3949343511136149E-2</v>
      </c>
      <c r="AP33" s="78">
        <v>0.43089762708279278</v>
      </c>
      <c r="AQ33" s="15">
        <v>0.63650280917413671</v>
      </c>
      <c r="AR33" s="39">
        <v>7.4059108855125703E-3</v>
      </c>
      <c r="AS33" s="40">
        <v>3.876301096549161E-3</v>
      </c>
      <c r="AT33" s="39">
        <v>9.3920921091924224E-4</v>
      </c>
      <c r="AU33" s="30">
        <v>1.3595085190236699E-3</v>
      </c>
      <c r="AV33" s="31">
        <v>9.3920921091924224E-4</v>
      </c>
      <c r="AW33" s="83">
        <v>1.3595085190236699E-3</v>
      </c>
      <c r="AX33" s="84">
        <v>0.43089762708279278</v>
      </c>
      <c r="AY33" s="36">
        <v>4.0569663929821177E-2</v>
      </c>
      <c r="AZ33" s="41">
        <v>1.9476961129441172E-3</v>
      </c>
      <c r="BA33" s="40">
        <v>1.0082139757043345E-2</v>
      </c>
      <c r="BB33" s="41">
        <v>1.0082139757043345E-2</v>
      </c>
      <c r="BC33" s="30">
        <v>1.7672861965092185E-2</v>
      </c>
      <c r="BD33" s="31">
        <v>4.5388762162660932E-2</v>
      </c>
      <c r="BE33" s="87">
        <v>4.28444224706706E-2</v>
      </c>
      <c r="BF33" s="88">
        <v>0.37203000984002288</v>
      </c>
      <c r="BG33" s="36">
        <v>2.163967507956019E-3</v>
      </c>
      <c r="BH33" s="29">
        <v>1.0082139757043345E-2</v>
      </c>
      <c r="BI33" s="40">
        <v>1.9476961129441172E-3</v>
      </c>
      <c r="BJ33" s="29">
        <v>1.8129600113178525E-2</v>
      </c>
      <c r="BK33" s="18">
        <v>0.12780858899647041</v>
      </c>
      <c r="BL33" s="31">
        <v>1.0082139757043345E-2</v>
      </c>
      <c r="BM33" s="92">
        <v>9.3920921091924224E-4</v>
      </c>
      <c r="BN33" s="94">
        <v>0.71319150408497878</v>
      </c>
      <c r="BO33" s="15">
        <v>0.63650280917413671</v>
      </c>
      <c r="BP33" s="28">
        <v>6.6082831446118984E-2</v>
      </c>
      <c r="BQ33" s="17">
        <v>6.6082831446118984E-2</v>
      </c>
      <c r="BR33" s="32">
        <v>7.4059108855125703E-3</v>
      </c>
      <c r="BS33" s="30">
        <v>1.9476961129441172E-3</v>
      </c>
      <c r="BT33" s="31">
        <v>3.876301096549161E-3</v>
      </c>
      <c r="BU33" s="96">
        <v>3.876301096549161E-3</v>
      </c>
    </row>
    <row r="34" spans="1:73">
      <c r="A34" s="100" t="s">
        <v>562</v>
      </c>
      <c r="B34" s="48">
        <v>0.95491694232927316</v>
      </c>
      <c r="C34" s="36">
        <v>2.493035994760567E-2</v>
      </c>
      <c r="D34" s="35">
        <v>2.0537170860111708E-4</v>
      </c>
      <c r="E34" s="40">
        <v>1.8752495559938662E-3</v>
      </c>
      <c r="F34" s="35">
        <v>5.5871843257635132E-6</v>
      </c>
      <c r="G34" s="30">
        <v>5.5871843257635132E-6</v>
      </c>
      <c r="H34" s="34">
        <v>8.2012708477271899E-5</v>
      </c>
      <c r="I34" s="50">
        <v>1.5456087027233425E-6</v>
      </c>
      <c r="J34" s="61">
        <v>0.27014936194382599</v>
      </c>
      <c r="K34" s="36">
        <v>1.0082139757043345E-2</v>
      </c>
      <c r="L34" s="33">
        <v>5.3852554112098841E-3</v>
      </c>
      <c r="M34" s="40">
        <v>1.9476961129441172E-3</v>
      </c>
      <c r="N34" s="33">
        <v>1.3595085190236699E-3</v>
      </c>
      <c r="O34" s="30">
        <v>1.3595085190236699E-3</v>
      </c>
      <c r="P34" s="34">
        <v>1.9476961129441172E-3</v>
      </c>
      <c r="Q34" s="63">
        <v>3.876301096549161E-3</v>
      </c>
      <c r="R34" s="66">
        <v>0.71319150408497878</v>
      </c>
      <c r="S34" s="15">
        <v>0.4948370322099368</v>
      </c>
      <c r="T34" s="21">
        <v>0.4948370322099368</v>
      </c>
      <c r="U34" s="17">
        <v>0.15625493111477429</v>
      </c>
      <c r="V34" s="21">
        <v>5.2030485682108142E-2</v>
      </c>
      <c r="W34" s="30">
        <v>1.3587791135754842E-2</v>
      </c>
      <c r="X34" s="19">
        <v>0.63650280917413671</v>
      </c>
      <c r="Y34" s="69">
        <v>3.1324870221358714E-2</v>
      </c>
      <c r="Z34" s="71">
        <v>0.94853255733336406</v>
      </c>
      <c r="AA34" s="36">
        <v>2.3949343511136149E-2</v>
      </c>
      <c r="AB34" s="22">
        <v>5.2030485682108142E-2</v>
      </c>
      <c r="AC34" s="17">
        <v>0.10356285558702694</v>
      </c>
      <c r="AD34" s="37">
        <v>1.3587791135754842E-2</v>
      </c>
      <c r="AE34" s="30">
        <v>7.4059108855125703E-3</v>
      </c>
      <c r="AF34" s="31">
        <v>7.4059108855125703E-3</v>
      </c>
      <c r="AG34" s="73">
        <v>1.3595085190236699E-3</v>
      </c>
      <c r="AH34" s="74">
        <v>0.95812195930181288</v>
      </c>
      <c r="AI34" s="15">
        <v>0.22714757431409116</v>
      </c>
      <c r="AJ34" s="38">
        <v>1.3587791135754842E-2</v>
      </c>
      <c r="AK34" s="17">
        <v>0.12780858899647041</v>
      </c>
      <c r="AL34" s="38">
        <v>9.3920921091924224E-4</v>
      </c>
      <c r="AM34" s="30">
        <v>1.0082139757043345E-2</v>
      </c>
      <c r="AN34" s="31">
        <v>1.9476961129441172E-3</v>
      </c>
      <c r="AO34" s="76">
        <v>1.3587791135754842E-2</v>
      </c>
      <c r="AP34" s="78">
        <v>0.87482607634819343</v>
      </c>
      <c r="AQ34" s="36">
        <v>7.4059108855125703E-3</v>
      </c>
      <c r="AR34" s="39">
        <v>2.7618150020375233E-3</v>
      </c>
      <c r="AS34" s="40">
        <v>1.9476961129441172E-3</v>
      </c>
      <c r="AT34" s="39">
        <v>9.3920921091924224E-4</v>
      </c>
      <c r="AU34" s="30">
        <v>9.3920921091924224E-4</v>
      </c>
      <c r="AV34" s="31">
        <v>1.3595085190236699E-3</v>
      </c>
      <c r="AW34" s="83">
        <v>9.3920921091924224E-4</v>
      </c>
      <c r="AX34" s="84">
        <v>0.95812195930181288</v>
      </c>
      <c r="AY34" s="36">
        <v>1.8129600113178525E-2</v>
      </c>
      <c r="AZ34" s="41">
        <v>2.7618150020375233E-3</v>
      </c>
      <c r="BA34" s="40">
        <v>3.1324870221358714E-2</v>
      </c>
      <c r="BB34" s="41">
        <v>1.3587791135754842E-2</v>
      </c>
      <c r="BC34" s="30">
        <v>3.2278096781955229E-2</v>
      </c>
      <c r="BD34" s="31">
        <v>1.6925262778893852E-2</v>
      </c>
      <c r="BE34" s="87">
        <v>9.2182220928170265E-3</v>
      </c>
      <c r="BF34" s="88">
        <v>0.10356285558702694</v>
      </c>
      <c r="BG34" s="36">
        <v>1.460201394697254E-3</v>
      </c>
      <c r="BH34" s="29">
        <v>5.3852554112098841E-3</v>
      </c>
      <c r="BI34" s="40">
        <v>9.3920921091924224E-4</v>
      </c>
      <c r="BJ34" s="29">
        <v>7.4059108855125703E-3</v>
      </c>
      <c r="BK34" s="18">
        <v>5.2030485682108142E-2</v>
      </c>
      <c r="BL34" s="31">
        <v>2.3949343511136149E-2</v>
      </c>
      <c r="BM34" s="92">
        <v>9.3920921091924224E-4</v>
      </c>
      <c r="BN34" s="94">
        <v>0.87482607634819343</v>
      </c>
      <c r="BO34" s="15">
        <v>0.22714757431409116</v>
      </c>
      <c r="BP34" s="28">
        <v>0.18926390456601372</v>
      </c>
      <c r="BQ34" s="17">
        <v>8.3123883403100923E-2</v>
      </c>
      <c r="BR34" s="32">
        <v>7.4059108855125703E-3</v>
      </c>
      <c r="BS34" s="30">
        <v>9.3920921091924224E-4</v>
      </c>
      <c r="BT34" s="31">
        <v>1.9476961129441172E-3</v>
      </c>
      <c r="BU34" s="96">
        <v>1.3595085190236699E-3</v>
      </c>
    </row>
    <row r="35" spans="1:73">
      <c r="A35" s="100" t="s">
        <v>564</v>
      </c>
      <c r="B35" s="48">
        <v>0.53402967141205915</v>
      </c>
      <c r="C35" s="15">
        <v>0.92493263360533762</v>
      </c>
      <c r="D35" s="35">
        <v>2.3819631967558476E-4</v>
      </c>
      <c r="E35" s="40">
        <v>9.7462959131865417E-4</v>
      </c>
      <c r="F35" s="35">
        <v>2.0537170860111708E-4</v>
      </c>
      <c r="G35" s="30">
        <v>2.1289929052996635E-3</v>
      </c>
      <c r="H35" s="19">
        <v>6.2098053520039956E-2</v>
      </c>
      <c r="I35" s="50">
        <v>6.2869315034581891E-3</v>
      </c>
      <c r="J35" s="61">
        <v>0.95812195930181288</v>
      </c>
      <c r="K35" s="15">
        <v>0.4948370322099368</v>
      </c>
      <c r="L35" s="33">
        <v>7.4059108855125703E-3</v>
      </c>
      <c r="M35" s="17">
        <v>0.43089762708279278</v>
      </c>
      <c r="N35" s="20">
        <v>0.10356285558702694</v>
      </c>
      <c r="O35" s="18">
        <v>0.10356285558702694</v>
      </c>
      <c r="P35" s="19">
        <v>0.12780858899647041</v>
      </c>
      <c r="Q35" s="62">
        <v>0.12780858899647041</v>
      </c>
      <c r="R35" s="68">
        <v>1.3587791135754842E-2</v>
      </c>
      <c r="S35" s="15">
        <v>0.63650280917413671</v>
      </c>
      <c r="T35" s="21">
        <v>0.56352412282714803</v>
      </c>
      <c r="U35" s="17">
        <v>0.71319150408497878</v>
      </c>
      <c r="V35" s="21">
        <v>0.71319150408497878</v>
      </c>
      <c r="W35" s="18">
        <v>0.792895672132087</v>
      </c>
      <c r="X35" s="19">
        <v>0.43089762708279278</v>
      </c>
      <c r="Y35" s="67">
        <v>0.18926390456601372</v>
      </c>
      <c r="Z35" s="71">
        <v>0.65137875268168322</v>
      </c>
      <c r="AA35" s="15">
        <v>0.792895672132087</v>
      </c>
      <c r="AB35" s="22">
        <v>0.37203000984002288</v>
      </c>
      <c r="AC35" s="17">
        <v>0.87482607634819343</v>
      </c>
      <c r="AD35" s="22">
        <v>0.31842582104793504</v>
      </c>
      <c r="AE35" s="18">
        <v>0.63650280917413671</v>
      </c>
      <c r="AF35" s="23">
        <v>8.3123883403100923E-2</v>
      </c>
      <c r="AG35" s="72">
        <v>0.37203000984002288</v>
      </c>
      <c r="AH35" s="74">
        <v>0.27014936194382599</v>
      </c>
      <c r="AI35" s="15">
        <v>0.63650280917413671</v>
      </c>
      <c r="AJ35" s="38">
        <v>5.3852554112098841E-3</v>
      </c>
      <c r="AK35" s="40">
        <v>1.3587791135754842E-2</v>
      </c>
      <c r="AL35" s="38">
        <v>7.4059108855125703E-3</v>
      </c>
      <c r="AM35" s="30">
        <v>1.3587791135754842E-2</v>
      </c>
      <c r="AN35" s="31">
        <v>2.3949343511136149E-2</v>
      </c>
      <c r="AO35" s="76">
        <v>9.3920921091924224E-4</v>
      </c>
      <c r="AP35" s="81">
        <v>4.0569663929821177E-2</v>
      </c>
      <c r="AQ35" s="15">
        <v>0.22714757431409116</v>
      </c>
      <c r="AR35" s="25">
        <v>0.18926390456601372</v>
      </c>
      <c r="AS35" s="17">
        <v>0.15625493111477429</v>
      </c>
      <c r="AT35" s="39">
        <v>5.3852554112098841E-3</v>
      </c>
      <c r="AU35" s="30">
        <v>2.3949343511136149E-2</v>
      </c>
      <c r="AV35" s="31">
        <v>5.3852554112098841E-3</v>
      </c>
      <c r="AW35" s="83">
        <v>2.7618150020375233E-3</v>
      </c>
      <c r="AX35" s="84">
        <v>8.3123883403100923E-2</v>
      </c>
      <c r="AY35" s="15">
        <v>0.95812195930181288</v>
      </c>
      <c r="AZ35" s="26">
        <v>0.10356285558702694</v>
      </c>
      <c r="BA35" s="40">
        <v>2.3949343511136149E-2</v>
      </c>
      <c r="BB35" s="41">
        <v>1.3587791135754842E-2</v>
      </c>
      <c r="BC35" s="18">
        <v>0.22431402294581626</v>
      </c>
      <c r="BD35" s="23">
        <v>0.84645071983865183</v>
      </c>
      <c r="BE35" s="85">
        <v>0.27158950125446324</v>
      </c>
      <c r="BF35" s="88">
        <v>0.95812195930181288</v>
      </c>
      <c r="BG35" s="36">
        <v>3.2278096781955229E-2</v>
      </c>
      <c r="BH35" s="29">
        <v>9.3920921091924224E-4</v>
      </c>
      <c r="BI35" s="17">
        <v>0.37203000984002288</v>
      </c>
      <c r="BJ35" s="27">
        <v>0.12780858899647041</v>
      </c>
      <c r="BK35" s="18">
        <v>0.792895672132087</v>
      </c>
      <c r="BL35" s="23">
        <v>0.27014936194382599</v>
      </c>
      <c r="BM35" s="93">
        <v>0.43089762708279278</v>
      </c>
      <c r="BN35" s="94">
        <v>0.27014936194382599</v>
      </c>
      <c r="BO35" s="15">
        <v>0.95812195930181288</v>
      </c>
      <c r="BP35" s="32">
        <v>1.3587791135754842E-2</v>
      </c>
      <c r="BQ35" s="40">
        <v>7.4059108855125703E-3</v>
      </c>
      <c r="BR35" s="32">
        <v>2.3949343511136149E-2</v>
      </c>
      <c r="BS35" s="30">
        <v>7.4059108855125703E-3</v>
      </c>
      <c r="BT35" s="31">
        <v>1.3587791135754842E-2</v>
      </c>
      <c r="BU35" s="96">
        <v>1.9476961129441172E-3</v>
      </c>
    </row>
    <row r="36" spans="1:73">
      <c r="A36" s="100" t="s">
        <v>566</v>
      </c>
      <c r="B36" s="48">
        <v>0.43974620544852927</v>
      </c>
      <c r="C36" s="15">
        <v>0.98496519810465677</v>
      </c>
      <c r="D36" s="35">
        <v>1.1138793987576193E-3</v>
      </c>
      <c r="E36" s="40">
        <v>5.6370679909777111E-4</v>
      </c>
      <c r="F36" s="35">
        <v>1.8889558889070384E-5</v>
      </c>
      <c r="G36" s="30">
        <v>8.8093956094354928E-3</v>
      </c>
      <c r="H36" s="19">
        <v>0.14677433966859976</v>
      </c>
      <c r="I36" s="50">
        <v>4.4342720154582739E-3</v>
      </c>
      <c r="J36" s="61">
        <v>0.95812195930181288</v>
      </c>
      <c r="K36" s="15">
        <v>0.63650280917413671</v>
      </c>
      <c r="L36" s="33">
        <v>1.9476961129441172E-3</v>
      </c>
      <c r="M36" s="17">
        <v>5.2030485682108142E-2</v>
      </c>
      <c r="N36" s="33">
        <v>5.3852554112098841E-3</v>
      </c>
      <c r="O36" s="30">
        <v>1.3587791135754842E-2</v>
      </c>
      <c r="P36" s="19">
        <v>0.15625493111477429</v>
      </c>
      <c r="Q36" s="62">
        <v>0.10356285558702694</v>
      </c>
      <c r="R36" s="68">
        <v>7.4059108855125703E-3</v>
      </c>
      <c r="S36" s="15">
        <v>0.10356285558702694</v>
      </c>
      <c r="T36" s="21">
        <v>0.56352412282714803</v>
      </c>
      <c r="U36" s="17">
        <v>0.63650280917413671</v>
      </c>
      <c r="V36" s="21">
        <v>0.4948370322099368</v>
      </c>
      <c r="W36" s="18">
        <v>0.71319150408497878</v>
      </c>
      <c r="X36" s="19">
        <v>0.18926390456601372</v>
      </c>
      <c r="Y36" s="67">
        <v>0.27014936194382599</v>
      </c>
      <c r="Z36" s="71">
        <v>0.74688584418385162</v>
      </c>
      <c r="AA36" s="15">
        <v>0.95812195930181288</v>
      </c>
      <c r="AB36" s="22">
        <v>0.71319150408497878</v>
      </c>
      <c r="AC36" s="17">
        <v>0.792895672132087</v>
      </c>
      <c r="AD36" s="22">
        <v>0.10356285558702694</v>
      </c>
      <c r="AE36" s="18">
        <v>0.12780858899647041</v>
      </c>
      <c r="AF36" s="23">
        <v>8.3123883403100923E-2</v>
      </c>
      <c r="AG36" s="72">
        <v>0.43089762708279278</v>
      </c>
      <c r="AH36" s="74">
        <v>0.27014936194382599</v>
      </c>
      <c r="AI36" s="15">
        <v>0.31842582104793504</v>
      </c>
      <c r="AJ36" s="38">
        <v>7.4059108855125703E-3</v>
      </c>
      <c r="AK36" s="40">
        <v>1.8129600113178525E-2</v>
      </c>
      <c r="AL36" s="38">
        <v>5.3852554112098841E-3</v>
      </c>
      <c r="AM36" s="30">
        <v>1.3587791135754842E-2</v>
      </c>
      <c r="AN36" s="31">
        <v>3.1324870221358714E-2</v>
      </c>
      <c r="AO36" s="76">
        <v>1.3587791135754842E-2</v>
      </c>
      <c r="AP36" s="78">
        <v>8.3123883403100923E-2</v>
      </c>
      <c r="AQ36" s="15">
        <v>8.3123883403100923E-2</v>
      </c>
      <c r="AR36" s="25">
        <v>0.37203000984002288</v>
      </c>
      <c r="AS36" s="17">
        <v>8.3123883403100923E-2</v>
      </c>
      <c r="AT36" s="39">
        <v>2.7618150020375233E-3</v>
      </c>
      <c r="AU36" s="18">
        <v>5.2030485682108142E-2</v>
      </c>
      <c r="AV36" s="31">
        <v>7.4059108855125703E-3</v>
      </c>
      <c r="AW36" s="83">
        <v>3.876301096549161E-3</v>
      </c>
      <c r="AX36" s="86">
        <v>1.8129600113178525E-2</v>
      </c>
      <c r="AY36" s="15">
        <v>0.792895672132087</v>
      </c>
      <c r="AZ36" s="26">
        <v>0.10356285558702694</v>
      </c>
      <c r="BA36" s="17">
        <v>0.22714757431409116</v>
      </c>
      <c r="BB36" s="41">
        <v>2.3949343511136149E-2</v>
      </c>
      <c r="BC36" s="18">
        <v>0.27158950125446324</v>
      </c>
      <c r="BD36" s="23">
        <v>0.94853255733336406</v>
      </c>
      <c r="BE36" s="85">
        <v>0.4519140115279966</v>
      </c>
      <c r="BF36" s="88">
        <v>0.792895672132087</v>
      </c>
      <c r="BG36" s="15">
        <v>7.2849784759842121E-2</v>
      </c>
      <c r="BH36" s="29">
        <v>9.3920921091924224E-4</v>
      </c>
      <c r="BI36" s="40">
        <v>1.0082139757043345E-2</v>
      </c>
      <c r="BJ36" s="29">
        <v>1.9476961129441172E-3</v>
      </c>
      <c r="BK36" s="30">
        <v>3.876301096549161E-3</v>
      </c>
      <c r="BL36" s="31">
        <v>2.7618150020375233E-3</v>
      </c>
      <c r="BM36" s="92">
        <v>7.4059108855125703E-3</v>
      </c>
      <c r="BN36" s="94">
        <v>0.43089762708279278</v>
      </c>
      <c r="BO36" s="15">
        <v>0.71319150408497878</v>
      </c>
      <c r="BP36" s="32">
        <v>1.3587791135754842E-2</v>
      </c>
      <c r="BQ36" s="40">
        <v>3.876301096549161E-3</v>
      </c>
      <c r="BR36" s="32">
        <v>4.0569663929821177E-2</v>
      </c>
      <c r="BS36" s="18">
        <v>5.2030485682108142E-2</v>
      </c>
      <c r="BT36" s="23">
        <v>6.6082831446118984E-2</v>
      </c>
      <c r="BU36" s="96">
        <v>3.1324870221358714E-2</v>
      </c>
    </row>
    <row r="37" spans="1:73">
      <c r="A37" s="100" t="s">
        <v>568</v>
      </c>
      <c r="B37" s="48">
        <v>0.74869883421626593</v>
      </c>
      <c r="C37" s="15">
        <v>0.31791350124836204</v>
      </c>
      <c r="D37" s="35">
        <v>2.0537170860111708E-4</v>
      </c>
      <c r="E37" s="40">
        <v>9.5893712533347752E-5</v>
      </c>
      <c r="F37" s="35">
        <v>1.1299184662580364E-5</v>
      </c>
      <c r="G37" s="30">
        <v>1.1138793987576193E-3</v>
      </c>
      <c r="H37" s="19">
        <v>0.11779739934149103</v>
      </c>
      <c r="I37" s="50">
        <v>2.493035994760567E-2</v>
      </c>
      <c r="J37" s="61">
        <v>0.792895672132087</v>
      </c>
      <c r="K37" s="15">
        <v>0.37203000984002288</v>
      </c>
      <c r="L37" s="33">
        <v>1.9476961129441172E-3</v>
      </c>
      <c r="M37" s="40">
        <v>3.1324870221358714E-2</v>
      </c>
      <c r="N37" s="33">
        <v>1.8129600113178525E-2</v>
      </c>
      <c r="O37" s="30">
        <v>1.0082139757043345E-2</v>
      </c>
      <c r="P37" s="19">
        <v>0.22714757431409116</v>
      </c>
      <c r="Q37" s="62">
        <v>0.4948370322099368</v>
      </c>
      <c r="R37" s="68">
        <v>1.8129600113178525E-2</v>
      </c>
      <c r="S37" s="15">
        <v>0.31842582104793504</v>
      </c>
      <c r="T37" s="21">
        <v>0.31842582104793504</v>
      </c>
      <c r="U37" s="17">
        <v>0.43089762708279278</v>
      </c>
      <c r="V37" s="21">
        <v>0.15625493111477429</v>
      </c>
      <c r="W37" s="18">
        <v>0.63650280917413671</v>
      </c>
      <c r="X37" s="19">
        <v>0.63650280917413671</v>
      </c>
      <c r="Y37" s="67">
        <v>0.31842582104793504</v>
      </c>
      <c r="Z37" s="71">
        <v>0.74688584418385162</v>
      </c>
      <c r="AA37" s="15">
        <v>0.37203000984002288</v>
      </c>
      <c r="AB37" s="22">
        <v>0.37203000984002288</v>
      </c>
      <c r="AC37" s="17">
        <v>0.15625493111477429</v>
      </c>
      <c r="AD37" s="37">
        <v>1.0082139757043345E-2</v>
      </c>
      <c r="AE37" s="18">
        <v>6.6082831446118984E-2</v>
      </c>
      <c r="AF37" s="23">
        <v>0.37203000984002288</v>
      </c>
      <c r="AG37" s="72">
        <v>0.71319150408497878</v>
      </c>
      <c r="AH37" s="74">
        <v>0.4948370322099368</v>
      </c>
      <c r="AI37" s="15">
        <v>0.4948370322099368</v>
      </c>
      <c r="AJ37" s="38">
        <v>1.3587791135754842E-2</v>
      </c>
      <c r="AK37" s="40">
        <v>3.876301096549161E-3</v>
      </c>
      <c r="AL37" s="38">
        <v>3.876301096549161E-3</v>
      </c>
      <c r="AM37" s="30">
        <v>3.876301096549161E-3</v>
      </c>
      <c r="AN37" s="31">
        <v>7.4059108855125703E-3</v>
      </c>
      <c r="AO37" s="75">
        <v>5.2030485682108142E-2</v>
      </c>
      <c r="AP37" s="78">
        <v>0.27014936194382599</v>
      </c>
      <c r="AQ37" s="15">
        <v>0.4948370322099368</v>
      </c>
      <c r="AR37" s="39">
        <v>1.3587791135754842E-2</v>
      </c>
      <c r="AS37" s="40">
        <v>1.0082139757043345E-2</v>
      </c>
      <c r="AT37" s="39">
        <v>1.3587791135754842E-2</v>
      </c>
      <c r="AU37" s="18">
        <v>5.2030485682108142E-2</v>
      </c>
      <c r="AV37" s="31">
        <v>3.1324870221358714E-2</v>
      </c>
      <c r="AW37" s="82">
        <v>0.87482607634819343</v>
      </c>
      <c r="AX37" s="86">
        <v>4.0569663929821177E-2</v>
      </c>
      <c r="AY37" s="15">
        <v>0.27014936194382599</v>
      </c>
      <c r="AZ37" s="41">
        <v>1.3587791135754842E-2</v>
      </c>
      <c r="BA37" s="40">
        <v>1.0082139757043345E-2</v>
      </c>
      <c r="BB37" s="41">
        <v>1.3587791135754842E-2</v>
      </c>
      <c r="BC37" s="30">
        <v>4.28444224706706E-2</v>
      </c>
      <c r="BD37" s="23">
        <v>0.84645071983865183</v>
      </c>
      <c r="BE37" s="85">
        <v>0.68544375339853669</v>
      </c>
      <c r="BF37" s="88">
        <v>0.31842582104793504</v>
      </c>
      <c r="BG37" s="36">
        <v>6.5365134179851975E-3</v>
      </c>
      <c r="BH37" s="29">
        <v>9.3920921091924224E-4</v>
      </c>
      <c r="BI37" s="40">
        <v>1.3595085190236699E-3</v>
      </c>
      <c r="BJ37" s="29">
        <v>1.9476961129441172E-3</v>
      </c>
      <c r="BK37" s="30">
        <v>1.3595085190236699E-3</v>
      </c>
      <c r="BL37" s="31">
        <v>5.3852554112098841E-3</v>
      </c>
      <c r="BM37" s="92">
        <v>5.3852554112098841E-3</v>
      </c>
      <c r="BN37" s="94">
        <v>0.56352412282714803</v>
      </c>
      <c r="BO37" s="15">
        <v>0.12780858899647041</v>
      </c>
      <c r="BP37" s="32">
        <v>1.3587791135754842E-2</v>
      </c>
      <c r="BQ37" s="40">
        <v>1.8129600113178525E-2</v>
      </c>
      <c r="BR37" s="32">
        <v>1.8129600113178525E-2</v>
      </c>
      <c r="BS37" s="30">
        <v>1.0082139757043345E-2</v>
      </c>
      <c r="BT37" s="23">
        <v>6.6082831446118984E-2</v>
      </c>
      <c r="BU37" s="95">
        <v>0.22714757431409116</v>
      </c>
    </row>
    <row r="38" spans="1:73">
      <c r="A38" s="100" t="s">
        <v>530</v>
      </c>
      <c r="B38" s="48">
        <v>0.69230179999214947</v>
      </c>
      <c r="C38" s="15">
        <v>0.35581069205185289</v>
      </c>
      <c r="D38" s="35">
        <v>1.6495617004043002E-3</v>
      </c>
      <c r="E38" s="40">
        <v>5.9744895976133295E-5</v>
      </c>
      <c r="F38" s="35">
        <v>4.2528176791909329E-4</v>
      </c>
      <c r="G38" s="30">
        <v>4.8995452061702065E-4</v>
      </c>
      <c r="H38" s="19">
        <v>0.41776163295996194</v>
      </c>
      <c r="I38" s="50">
        <v>3.3219965459565313E-2</v>
      </c>
      <c r="J38" s="61">
        <v>0.43089762708279278</v>
      </c>
      <c r="K38" s="15">
        <v>0.4948370322099368</v>
      </c>
      <c r="L38" s="33">
        <v>3.876301096549161E-3</v>
      </c>
      <c r="M38" s="40">
        <v>2.3949343511136149E-2</v>
      </c>
      <c r="N38" s="33">
        <v>2.3949343511136149E-2</v>
      </c>
      <c r="O38" s="30">
        <v>2.3949343511136149E-2</v>
      </c>
      <c r="P38" s="19">
        <v>0.4948370322099368</v>
      </c>
      <c r="Q38" s="62">
        <v>0.56352412282714803</v>
      </c>
      <c r="R38" s="66">
        <v>0.22714757431409116</v>
      </c>
      <c r="S38" s="15">
        <v>8.3123883403100923E-2</v>
      </c>
      <c r="T38" s="21">
        <v>0.22714757431409116</v>
      </c>
      <c r="U38" s="17">
        <v>8.3123883403100923E-2</v>
      </c>
      <c r="V38" s="21">
        <v>0.15625493111477429</v>
      </c>
      <c r="W38" s="18">
        <v>0.43089762708279278</v>
      </c>
      <c r="X38" s="19">
        <v>0.43089762708279278</v>
      </c>
      <c r="Y38" s="67">
        <v>0.71319150408497878</v>
      </c>
      <c r="Z38" s="71">
        <v>0.56127624521660147</v>
      </c>
      <c r="AA38" s="15">
        <v>0.22714757431409116</v>
      </c>
      <c r="AB38" s="22">
        <v>0.31842582104793504</v>
      </c>
      <c r="AC38" s="17">
        <v>5.2030485682108142E-2</v>
      </c>
      <c r="AD38" s="37">
        <v>2.3949343511136149E-2</v>
      </c>
      <c r="AE38" s="18">
        <v>6.6082831446118984E-2</v>
      </c>
      <c r="AF38" s="23">
        <v>0.87482607634819343</v>
      </c>
      <c r="AG38" s="72">
        <v>0.95812195930181288</v>
      </c>
      <c r="AH38" s="74">
        <v>0.56352412282714803</v>
      </c>
      <c r="AI38" s="15">
        <v>0.15625493111477429</v>
      </c>
      <c r="AJ38" s="24">
        <v>5.2030485682108142E-2</v>
      </c>
      <c r="AK38" s="40">
        <v>3.1324870221358714E-2</v>
      </c>
      <c r="AL38" s="38">
        <v>2.3949343511136149E-2</v>
      </c>
      <c r="AM38" s="30">
        <v>5.3852554112098841E-3</v>
      </c>
      <c r="AN38" s="31">
        <v>3.1324870221358714E-2</v>
      </c>
      <c r="AO38" s="75">
        <v>6.6082831446118984E-2</v>
      </c>
      <c r="AP38" s="78">
        <v>0.37203000984002288</v>
      </c>
      <c r="AQ38" s="15">
        <v>0.22714757431409116</v>
      </c>
      <c r="AR38" s="39">
        <v>1.3587791135754842E-2</v>
      </c>
      <c r="AS38" s="40">
        <v>1.0082139757043345E-2</v>
      </c>
      <c r="AT38" s="25">
        <v>8.3123883403100923E-2</v>
      </c>
      <c r="AU38" s="18">
        <v>0.4948370322099368</v>
      </c>
      <c r="AV38" s="23">
        <v>0.792895672132087</v>
      </c>
      <c r="AW38" s="82">
        <v>0.56352412282714803</v>
      </c>
      <c r="AX38" s="84">
        <v>0.27014936194382599</v>
      </c>
      <c r="AY38" s="15">
        <v>0.15625493111477429</v>
      </c>
      <c r="AZ38" s="41">
        <v>1.0082139757043345E-2</v>
      </c>
      <c r="BA38" s="40">
        <v>1.8129600113178525E-2</v>
      </c>
      <c r="BB38" s="41">
        <v>2.3949343511136149E-2</v>
      </c>
      <c r="BC38" s="30">
        <v>1.7672861965092185E-2</v>
      </c>
      <c r="BD38" s="23">
        <v>0.94853255733336406</v>
      </c>
      <c r="BE38" s="85">
        <v>0.18323392493414825</v>
      </c>
      <c r="BF38" s="88">
        <v>0.71319150408497878</v>
      </c>
      <c r="BG38" s="36">
        <v>3.2278096781955229E-2</v>
      </c>
      <c r="BH38" s="29">
        <v>9.3920921091924224E-4</v>
      </c>
      <c r="BI38" s="40">
        <v>1.9476961129441172E-3</v>
      </c>
      <c r="BJ38" s="29">
        <v>1.3595085190236699E-3</v>
      </c>
      <c r="BK38" s="30">
        <v>1.3595085190236699E-3</v>
      </c>
      <c r="BL38" s="31">
        <v>5.3852554112098841E-3</v>
      </c>
      <c r="BM38" s="92">
        <v>3.876301096549161E-3</v>
      </c>
      <c r="BN38" s="94">
        <v>0.95812195930181288</v>
      </c>
      <c r="BO38" s="36">
        <v>2.3949343511136149E-2</v>
      </c>
      <c r="BP38" s="32">
        <v>2.3949343511136149E-2</v>
      </c>
      <c r="BQ38" s="17">
        <v>0.10356285558702694</v>
      </c>
      <c r="BR38" s="28">
        <v>8.3123883403100923E-2</v>
      </c>
      <c r="BS38" s="30">
        <v>2.3949343511136149E-2</v>
      </c>
      <c r="BT38" s="23">
        <v>0.22714757431409116</v>
      </c>
      <c r="BU38" s="95">
        <v>0.792895672132087</v>
      </c>
    </row>
    <row r="39" spans="1:73">
      <c r="A39" s="101" t="s">
        <v>590</v>
      </c>
      <c r="B39" s="52">
        <v>0.98496519810465677</v>
      </c>
      <c r="C39" s="45">
        <v>3.9972040998335755E-2</v>
      </c>
      <c r="D39" s="45">
        <v>1.3057133899784358E-4</v>
      </c>
      <c r="E39" s="45">
        <v>7.9671892907994098E-6</v>
      </c>
      <c r="F39" s="45">
        <v>2.0537170860111708E-4</v>
      </c>
      <c r="G39" s="45">
        <v>4.6692520678296156E-6</v>
      </c>
      <c r="H39" s="45">
        <v>3.8968003151015348E-6</v>
      </c>
      <c r="I39" s="53">
        <v>5.5871843257635132E-6</v>
      </c>
      <c r="J39" s="52">
        <v>0.27014936194382599</v>
      </c>
      <c r="K39" s="44">
        <v>0.27014936194382599</v>
      </c>
      <c r="L39" s="44">
        <v>0.71319150408497878</v>
      </c>
      <c r="M39" s="44">
        <v>0.15625493111477429</v>
      </c>
      <c r="N39" s="44">
        <v>0.15625493111477429</v>
      </c>
      <c r="O39" s="44">
        <v>0.31842582104793504</v>
      </c>
      <c r="P39" s="44">
        <v>0.87482607634819343</v>
      </c>
      <c r="Q39" s="64">
        <v>0.87482607634819343</v>
      </c>
      <c r="R39" s="54">
        <v>0.18926390456601372</v>
      </c>
      <c r="S39" s="46">
        <v>0.792895672132087</v>
      </c>
      <c r="T39" s="47">
        <v>4.0569663929821177E-2</v>
      </c>
      <c r="U39" s="47">
        <v>4.0569663929821177E-2</v>
      </c>
      <c r="V39" s="46">
        <v>0.12780858899647041</v>
      </c>
      <c r="W39" s="46">
        <v>6.6082831446118984E-2</v>
      </c>
      <c r="X39" s="46">
        <v>6.6082831446118984E-2</v>
      </c>
      <c r="Y39" s="56">
        <v>4.0569663929821177E-2</v>
      </c>
      <c r="Z39" s="54">
        <v>0.94853255733336406</v>
      </c>
      <c r="AA39" s="46">
        <v>0.792895672132087</v>
      </c>
      <c r="AB39" s="46">
        <v>0.95812195930181288</v>
      </c>
      <c r="AC39" s="46">
        <v>6.6082831446118984E-2</v>
      </c>
      <c r="AD39" s="46">
        <v>0.56352412282714803</v>
      </c>
      <c r="AE39" s="46">
        <v>0.4948370322099368</v>
      </c>
      <c r="AF39" s="46">
        <v>0.15625493111477429</v>
      </c>
      <c r="AG39" s="55">
        <v>0.792895672132087</v>
      </c>
      <c r="AH39" s="54">
        <v>0.71319150408497878</v>
      </c>
      <c r="AI39" s="46">
        <v>0.71319150408497878</v>
      </c>
      <c r="AJ39" s="46">
        <v>5.2030485682108142E-2</v>
      </c>
      <c r="AK39" s="47">
        <v>2.3949343511136149E-2</v>
      </c>
      <c r="AL39" s="46">
        <v>0.10356285558702694</v>
      </c>
      <c r="AM39" s="47">
        <v>4.0569663929821177E-2</v>
      </c>
      <c r="AN39" s="46">
        <v>8.3123883403100923E-2</v>
      </c>
      <c r="AO39" s="55">
        <v>0.43089762708279278</v>
      </c>
      <c r="AP39" s="54">
        <v>0.87482607634819343</v>
      </c>
      <c r="AQ39" s="46">
        <v>0.22714757431409116</v>
      </c>
      <c r="AR39" s="46">
        <v>0.15625493111477429</v>
      </c>
      <c r="AS39" s="46">
        <v>0.63650280917413671</v>
      </c>
      <c r="AT39" s="46">
        <v>0.22714757431409116</v>
      </c>
      <c r="AU39" s="47">
        <v>2.3949343511136149E-2</v>
      </c>
      <c r="AV39" s="47">
        <v>2.3949343511136149E-2</v>
      </c>
      <c r="AW39" s="55">
        <v>0.27014936194382599</v>
      </c>
      <c r="AX39" s="54">
        <v>0.95812195930181288</v>
      </c>
      <c r="AY39" s="46">
        <v>0.95812195930181288</v>
      </c>
      <c r="AZ39" s="46">
        <v>0.37203000984002288</v>
      </c>
      <c r="BA39" s="46">
        <v>6.6082831446118984E-2</v>
      </c>
      <c r="BB39" s="46">
        <v>0.31842582104793504</v>
      </c>
      <c r="BC39" s="46">
        <v>0.52445017701613472</v>
      </c>
      <c r="BD39" s="46">
        <v>0.2724913091069272</v>
      </c>
      <c r="BE39" s="55">
        <v>0.14801167340231447</v>
      </c>
      <c r="BF39" s="54">
        <v>0.4948370322099368</v>
      </c>
      <c r="BG39" s="46">
        <v>0.4519140115279966</v>
      </c>
      <c r="BH39" s="47">
        <v>5.3852554112098841E-3</v>
      </c>
      <c r="BI39" s="46">
        <v>0.22714757431409116</v>
      </c>
      <c r="BJ39" s="47">
        <v>2.3949343511136149E-2</v>
      </c>
      <c r="BK39" s="47">
        <v>1.0082139757043345E-2</v>
      </c>
      <c r="BL39" s="47">
        <v>4.0569663929821177E-2</v>
      </c>
      <c r="BM39" s="55">
        <v>0.37203000984002288</v>
      </c>
      <c r="BN39" s="54">
        <v>0.71319150408497878</v>
      </c>
      <c r="BO39" s="46">
        <v>0.18926390456601372</v>
      </c>
      <c r="BP39" s="47">
        <v>1.0082139757043345E-2</v>
      </c>
      <c r="BQ39" s="46">
        <v>0.12780858899647041</v>
      </c>
      <c r="BR39" s="46">
        <v>0.63650280917413671</v>
      </c>
      <c r="BS39" s="46">
        <v>0.18926390456601372</v>
      </c>
      <c r="BT39" s="46">
        <v>0.63650280917413671</v>
      </c>
      <c r="BU39" s="55">
        <v>0.87482607634819343</v>
      </c>
    </row>
    <row r="40" spans="1:73">
      <c r="A40" s="101" t="s">
        <v>594</v>
      </c>
      <c r="B40" s="54">
        <v>0.83578425763112207</v>
      </c>
      <c r="C40" s="46">
        <v>0.28276336377467659</v>
      </c>
      <c r="D40" s="46">
        <v>0.95491694232927316</v>
      </c>
      <c r="E40" s="47">
        <v>9.832199537086651E-3</v>
      </c>
      <c r="F40" s="46">
        <v>0.83578425763112207</v>
      </c>
      <c r="G40" s="46">
        <v>0.83578425763112207</v>
      </c>
      <c r="H40" s="46">
        <v>0.98496519810465677</v>
      </c>
      <c r="I40" s="55">
        <v>0.10920547139535974</v>
      </c>
      <c r="J40" s="54">
        <v>0.18926390456601372</v>
      </c>
      <c r="K40" s="46">
        <v>0.15625493111477429</v>
      </c>
      <c r="L40" s="47">
        <v>2.7618150020375233E-3</v>
      </c>
      <c r="M40" s="47">
        <v>7.4059108855125703E-3</v>
      </c>
      <c r="N40" s="47">
        <v>9.3920921091924224E-4</v>
      </c>
      <c r="O40" s="47">
        <v>9.3920921091924224E-4</v>
      </c>
      <c r="P40" s="47">
        <v>1.3595085190236699E-3</v>
      </c>
      <c r="Q40" s="56">
        <v>2.7618150020375233E-3</v>
      </c>
      <c r="R40" s="54">
        <v>0.87482607634819343</v>
      </c>
      <c r="S40" s="46">
        <v>0.56352412282714803</v>
      </c>
      <c r="T40" s="46">
        <v>0.22714757431409116</v>
      </c>
      <c r="U40" s="46">
        <v>0.22714757431409116</v>
      </c>
      <c r="V40" s="46">
        <v>0.792895672132087</v>
      </c>
      <c r="W40" s="46">
        <v>0.95812195930181288</v>
      </c>
      <c r="X40" s="46">
        <v>0.31842582104793504</v>
      </c>
      <c r="Y40" s="55">
        <v>0.37203000984002288</v>
      </c>
      <c r="Z40" s="54">
        <v>0.84645071983865183</v>
      </c>
      <c r="AA40" s="46">
        <v>0.87482607634819343</v>
      </c>
      <c r="AB40" s="46">
        <v>0.4948370322099368</v>
      </c>
      <c r="AC40" s="46">
        <v>0.71319150408497878</v>
      </c>
      <c r="AD40" s="46">
        <v>0.56352412282714803</v>
      </c>
      <c r="AE40" s="46">
        <v>0.15625493111477429</v>
      </c>
      <c r="AF40" s="46">
        <v>0.12780858899647041</v>
      </c>
      <c r="AG40" s="56">
        <v>3.1324870221358714E-2</v>
      </c>
      <c r="AH40" s="54">
        <v>0.56352412282714803</v>
      </c>
      <c r="AI40" s="46">
        <v>0.87482607634819343</v>
      </c>
      <c r="AJ40" s="46">
        <v>0.22714757431409116</v>
      </c>
      <c r="AK40" s="46">
        <v>0.18926390456601372</v>
      </c>
      <c r="AL40" s="46">
        <v>0.56352412282714803</v>
      </c>
      <c r="AM40" s="46">
        <v>0.43089762708279278</v>
      </c>
      <c r="AN40" s="46">
        <v>0.71319150408497878</v>
      </c>
      <c r="AO40" s="55">
        <v>0.22714757431409116</v>
      </c>
      <c r="AP40" s="54">
        <v>0.87482607634819343</v>
      </c>
      <c r="AQ40" s="46">
        <v>0.63650280917413671</v>
      </c>
      <c r="AR40" s="46">
        <v>0.15625493111477429</v>
      </c>
      <c r="AS40" s="46">
        <v>6.6082831446118984E-2</v>
      </c>
      <c r="AT40" s="47">
        <v>3.1324870221358714E-2</v>
      </c>
      <c r="AU40" s="46">
        <v>5.2030485682108142E-2</v>
      </c>
      <c r="AV40" s="46">
        <v>6.6082831446118984E-2</v>
      </c>
      <c r="AW40" s="55">
        <v>6.6082831446118984E-2</v>
      </c>
      <c r="AX40" s="54">
        <v>0.87482607634819343</v>
      </c>
      <c r="AY40" s="47">
        <v>2.3949343511136149E-2</v>
      </c>
      <c r="AZ40" s="46">
        <v>0.43089762708279278</v>
      </c>
      <c r="BA40" s="46">
        <v>0.87482607634819343</v>
      </c>
      <c r="BB40" s="46">
        <v>0.43089762708279278</v>
      </c>
      <c r="BC40" s="46">
        <v>0.38541888323264462</v>
      </c>
      <c r="BD40" s="46">
        <v>0.74688584418385162</v>
      </c>
      <c r="BE40" s="55">
        <v>0.86218680413815574</v>
      </c>
      <c r="BF40" s="54">
        <v>0.95812195930181288</v>
      </c>
      <c r="BG40" s="46">
        <v>0.60252471264155205</v>
      </c>
      <c r="BH40" s="46">
        <v>0.63650280917413671</v>
      </c>
      <c r="BI40" s="46">
        <v>0.4948370322099368</v>
      </c>
      <c r="BJ40" s="46">
        <v>0.15625493111477429</v>
      </c>
      <c r="BK40" s="46">
        <v>8.3123883403100923E-2</v>
      </c>
      <c r="BL40" s="47">
        <v>2.3949343511136149E-2</v>
      </c>
      <c r="BM40" s="55">
        <v>0.56352412282714803</v>
      </c>
      <c r="BN40" s="54">
        <v>0.95812195930181288</v>
      </c>
      <c r="BO40" s="46">
        <v>0.4948370322099368</v>
      </c>
      <c r="BP40" s="46">
        <v>0.18926390456601372</v>
      </c>
      <c r="BQ40" s="46">
        <v>0.63650280917413671</v>
      </c>
      <c r="BR40" s="46">
        <v>0.95812195930181288</v>
      </c>
      <c r="BS40" s="46">
        <v>0.95812195930181288</v>
      </c>
      <c r="BT40" s="46">
        <v>0.31842582104793504</v>
      </c>
      <c r="BU40" s="55">
        <v>0.18926390456601372</v>
      </c>
    </row>
    <row r="41" spans="1:73">
      <c r="A41" s="101" t="s">
        <v>597</v>
      </c>
      <c r="B41" s="54">
        <v>0.98496519810465677</v>
      </c>
      <c r="C41" s="46">
        <v>0.69230179999214947</v>
      </c>
      <c r="D41" s="46">
        <v>7.3418898319125681E-2</v>
      </c>
      <c r="E41" s="46">
        <v>0.74869883421626593</v>
      </c>
      <c r="F41" s="47">
        <v>3.4905609134418037E-3</v>
      </c>
      <c r="G41" s="47">
        <v>1.8752495559938662E-3</v>
      </c>
      <c r="H41" s="47">
        <v>2.1289929052996635E-3</v>
      </c>
      <c r="I41" s="56">
        <v>5.9744895976133295E-5</v>
      </c>
      <c r="J41" s="54">
        <v>0.37203000984002288</v>
      </c>
      <c r="K41" s="47">
        <v>1.3587791135754842E-2</v>
      </c>
      <c r="L41" s="47">
        <v>1.9476961129441172E-3</v>
      </c>
      <c r="M41" s="47">
        <v>1.3595085190236699E-3</v>
      </c>
      <c r="N41" s="47">
        <v>9.3920921091924224E-4</v>
      </c>
      <c r="O41" s="47">
        <v>9.3920921091924224E-4</v>
      </c>
      <c r="P41" s="47">
        <v>9.3920921091924224E-4</v>
      </c>
      <c r="Q41" s="56">
        <v>9.3920921091924224E-4</v>
      </c>
      <c r="R41" s="54">
        <v>0.71319150408497878</v>
      </c>
      <c r="S41" s="46">
        <v>0.71319150408497878</v>
      </c>
      <c r="T41" s="46">
        <v>0.792895672132087</v>
      </c>
      <c r="U41" s="46">
        <v>0.792895672132087</v>
      </c>
      <c r="V41" s="46">
        <v>0.15625493111477429</v>
      </c>
      <c r="W41" s="46">
        <v>0.22714757431409116</v>
      </c>
      <c r="X41" s="46">
        <v>0.4948370322099368</v>
      </c>
      <c r="Y41" s="55">
        <v>0.31842582104793504</v>
      </c>
      <c r="Z41" s="54">
        <v>0.84645071983865183</v>
      </c>
      <c r="AA41" s="46">
        <v>8.3123883403100923E-2</v>
      </c>
      <c r="AB41" s="46">
        <v>5.2030485682108142E-2</v>
      </c>
      <c r="AC41" s="46">
        <v>0.27014936194382599</v>
      </c>
      <c r="AD41" s="47">
        <v>3.1324870221358714E-2</v>
      </c>
      <c r="AE41" s="47">
        <v>5.3852554112098841E-3</v>
      </c>
      <c r="AF41" s="47">
        <v>9.3920921091924224E-4</v>
      </c>
      <c r="AG41" s="56">
        <v>2.7618150020375233E-3</v>
      </c>
      <c r="AH41" s="54">
        <v>0.4948370322099368</v>
      </c>
      <c r="AI41" s="46">
        <v>0.792895672132087</v>
      </c>
      <c r="AJ41" s="46">
        <v>0.4948370322099368</v>
      </c>
      <c r="AK41" s="46">
        <v>0.43089762708279278</v>
      </c>
      <c r="AL41" s="46">
        <v>0.56352412282714803</v>
      </c>
      <c r="AM41" s="47">
        <v>3.1324870221358714E-2</v>
      </c>
      <c r="AN41" s="47">
        <v>1.3587791135754842E-2</v>
      </c>
      <c r="AO41" s="55">
        <v>8.3123883403100923E-2</v>
      </c>
      <c r="AP41" s="54">
        <v>0.792895672132087</v>
      </c>
      <c r="AQ41" s="46">
        <v>0.15625493111477429</v>
      </c>
      <c r="AR41" s="47">
        <v>1.3587791135754842E-2</v>
      </c>
      <c r="AS41" s="47">
        <v>3.1324870221358714E-2</v>
      </c>
      <c r="AT41" s="47">
        <v>1.3587791135754842E-2</v>
      </c>
      <c r="AU41" s="47">
        <v>1.0082139757043345E-2</v>
      </c>
      <c r="AV41" s="47">
        <v>1.0082139757043345E-2</v>
      </c>
      <c r="AW41" s="56">
        <v>1.0082139757043345E-2</v>
      </c>
      <c r="AX41" s="54">
        <v>0.87482607634819343</v>
      </c>
      <c r="AY41" s="47">
        <v>3.876301096549161E-3</v>
      </c>
      <c r="AZ41" s="46">
        <v>0.12780858899647041</v>
      </c>
      <c r="BA41" s="46">
        <v>0.31842582104793504</v>
      </c>
      <c r="BB41" s="46">
        <v>0.10356285558702694</v>
      </c>
      <c r="BC41" s="47">
        <v>2.4028340943455073E-2</v>
      </c>
      <c r="BD41" s="47">
        <v>3.3160745228944695E-2</v>
      </c>
      <c r="BE41" s="55">
        <v>0.11821327756345612</v>
      </c>
      <c r="BF41" s="54">
        <v>0.792895672132087</v>
      </c>
      <c r="BG41" s="47">
        <v>2.163967507956019E-3</v>
      </c>
      <c r="BH41" s="46">
        <v>0.37203000984002288</v>
      </c>
      <c r="BI41" s="46">
        <v>0.56352412282714803</v>
      </c>
      <c r="BJ41" s="46">
        <v>0.792895672132087</v>
      </c>
      <c r="BK41" s="46">
        <v>0.12780858899647041</v>
      </c>
      <c r="BL41" s="46">
        <v>0.10356285558702694</v>
      </c>
      <c r="BM41" s="55">
        <v>0.71319150408497878</v>
      </c>
      <c r="BN41" s="54">
        <v>0.792895672132087</v>
      </c>
      <c r="BO41" s="46">
        <v>0.71319150408497878</v>
      </c>
      <c r="BP41" s="46">
        <v>0.31842582104793504</v>
      </c>
      <c r="BQ41" s="46">
        <v>0.63650280917413671</v>
      </c>
      <c r="BR41" s="46">
        <v>0.4948370322099368</v>
      </c>
      <c r="BS41" s="46">
        <v>0.22714757431409116</v>
      </c>
      <c r="BT41" s="47">
        <v>2.7618150020375233E-3</v>
      </c>
      <c r="BU41" s="56">
        <v>1.8129600113178525E-2</v>
      </c>
    </row>
    <row r="42" spans="1:73">
      <c r="A42" s="101" t="s">
        <v>599</v>
      </c>
      <c r="B42" s="54">
        <v>0.80647364816831979</v>
      </c>
      <c r="C42" s="47">
        <v>8.5165247767951622E-4</v>
      </c>
      <c r="D42" s="47">
        <v>1.095951213096078E-2</v>
      </c>
      <c r="E42" s="46">
        <v>0.86532472651014003</v>
      </c>
      <c r="F42" s="47">
        <v>1.5205387604378621E-4</v>
      </c>
      <c r="G42" s="47">
        <v>1.5205387604378621E-4</v>
      </c>
      <c r="H42" s="47">
        <v>1.3428580354201788E-5</v>
      </c>
      <c r="I42" s="56">
        <v>1.5456087027233425E-6</v>
      </c>
      <c r="J42" s="54">
        <v>0.31842582104793504</v>
      </c>
      <c r="K42" s="47">
        <v>1.9476961129441172E-3</v>
      </c>
      <c r="L42" s="47">
        <v>7.4059108855125703E-3</v>
      </c>
      <c r="M42" s="47">
        <v>1.3595085190236699E-3</v>
      </c>
      <c r="N42" s="47">
        <v>9.3920921091924224E-4</v>
      </c>
      <c r="O42" s="47">
        <v>9.3920921091924224E-4</v>
      </c>
      <c r="P42" s="47">
        <v>9.3920921091924224E-4</v>
      </c>
      <c r="Q42" s="56">
        <v>9.3920921091924224E-4</v>
      </c>
      <c r="R42" s="54">
        <v>0.18926390456601372</v>
      </c>
      <c r="S42" s="46">
        <v>0.10356285558702694</v>
      </c>
      <c r="T42" s="46">
        <v>0.56352412282714803</v>
      </c>
      <c r="U42" s="46">
        <v>0.87482607634819343</v>
      </c>
      <c r="V42" s="46">
        <v>0.15625493111477429</v>
      </c>
      <c r="W42" s="46">
        <v>0.10356285558702694</v>
      </c>
      <c r="X42" s="46">
        <v>0.12780858899647041</v>
      </c>
      <c r="Y42" s="55">
        <v>0.18926390456601372</v>
      </c>
      <c r="Z42" s="54">
        <v>0.94853255733336406</v>
      </c>
      <c r="AA42" s="46">
        <v>8.3123883403100923E-2</v>
      </c>
      <c r="AB42" s="46">
        <v>0.15625493111477429</v>
      </c>
      <c r="AC42" s="46">
        <v>0.63650280917413671</v>
      </c>
      <c r="AD42" s="47">
        <v>2.3949343511136149E-2</v>
      </c>
      <c r="AE42" s="47">
        <v>1.9476961129441172E-3</v>
      </c>
      <c r="AF42" s="47">
        <v>9.3920921091924224E-4</v>
      </c>
      <c r="AG42" s="56">
        <v>1.3595085190236699E-3</v>
      </c>
      <c r="AH42" s="54">
        <v>0.43089762708279278</v>
      </c>
      <c r="AI42" s="46">
        <v>0.22714757431409116</v>
      </c>
      <c r="AJ42" s="46">
        <v>0.56352412282714803</v>
      </c>
      <c r="AK42" s="46">
        <v>0.792895672132087</v>
      </c>
      <c r="AL42" s="46">
        <v>8.3123883403100923E-2</v>
      </c>
      <c r="AM42" s="47">
        <v>3.1324870221358714E-2</v>
      </c>
      <c r="AN42" s="47">
        <v>5.3852554112098841E-3</v>
      </c>
      <c r="AO42" s="55">
        <v>5.2030485682108142E-2</v>
      </c>
      <c r="AP42" s="54">
        <v>0.792895672132087</v>
      </c>
      <c r="AQ42" s="47">
        <v>1.9476961129441172E-3</v>
      </c>
      <c r="AR42" s="47">
        <v>7.4059108855125703E-3</v>
      </c>
      <c r="AS42" s="47">
        <v>1.3587791135754842E-2</v>
      </c>
      <c r="AT42" s="47">
        <v>5.3852554112098841E-3</v>
      </c>
      <c r="AU42" s="47">
        <v>7.4059108855125703E-3</v>
      </c>
      <c r="AV42" s="47">
        <v>9.3920921091924224E-4</v>
      </c>
      <c r="AW42" s="56">
        <v>1.3595085190236699E-3</v>
      </c>
      <c r="AX42" s="54">
        <v>0.43089762708279278</v>
      </c>
      <c r="AY42" s="47">
        <v>9.3920921091924224E-4</v>
      </c>
      <c r="AZ42" s="46">
        <v>0.15625493111477429</v>
      </c>
      <c r="BA42" s="46">
        <v>0.22714757431409116</v>
      </c>
      <c r="BB42" s="46">
        <v>0.10356285558702694</v>
      </c>
      <c r="BC42" s="47">
        <v>4.28444224706706E-2</v>
      </c>
      <c r="BD42" s="47">
        <v>3.3160745228944695E-2</v>
      </c>
      <c r="BE42" s="55">
        <v>0.11821327756345612</v>
      </c>
      <c r="BF42" s="54">
        <v>0.63650280917413671</v>
      </c>
      <c r="BG42" s="47">
        <v>1.460201394697254E-3</v>
      </c>
      <c r="BH42" s="46">
        <v>0.63650280917413671</v>
      </c>
      <c r="BI42" s="46">
        <v>0.63650280917413671</v>
      </c>
      <c r="BJ42" s="46">
        <v>0.71319150408497878</v>
      </c>
      <c r="BK42" s="46">
        <v>0.12780858899647041</v>
      </c>
      <c r="BL42" s="47">
        <v>4.0569663929821177E-2</v>
      </c>
      <c r="BM42" s="55">
        <v>0.95812195930181288</v>
      </c>
      <c r="BN42" s="54">
        <v>0.87482607634819343</v>
      </c>
      <c r="BO42" s="46">
        <v>0.95812195930181288</v>
      </c>
      <c r="BP42" s="46">
        <v>0.63650280917413671</v>
      </c>
      <c r="BQ42" s="46">
        <v>0.95812195930181288</v>
      </c>
      <c r="BR42" s="46">
        <v>0.15625493111477429</v>
      </c>
      <c r="BS42" s="47">
        <v>2.3949343511136149E-2</v>
      </c>
      <c r="BT42" s="47">
        <v>1.9476961129441172E-3</v>
      </c>
      <c r="BU42" s="56">
        <v>3.876301096549161E-3</v>
      </c>
    </row>
    <row r="43" spans="1:73">
      <c r="A43" s="101" t="s">
        <v>602</v>
      </c>
      <c r="B43" s="54">
        <v>0.25034578001093455</v>
      </c>
      <c r="C43" s="47">
        <v>1.6700597173282618E-2</v>
      </c>
      <c r="D43" s="46">
        <v>0.55910081827452496</v>
      </c>
      <c r="E43" s="46">
        <v>0.33651900048592942</v>
      </c>
      <c r="F43" s="46">
        <v>0.72031008212124359</v>
      </c>
      <c r="G43" s="46">
        <v>0.29999525378183678</v>
      </c>
      <c r="H43" s="47">
        <v>2.2597695059070087E-2</v>
      </c>
      <c r="I43" s="55">
        <v>0.16893237216813262</v>
      </c>
      <c r="J43" s="54">
        <v>0.792895672132087</v>
      </c>
      <c r="K43" s="46">
        <v>0.31842582104793504</v>
      </c>
      <c r="L43" s="47">
        <v>3.1324870221358714E-2</v>
      </c>
      <c r="M43" s="46">
        <v>0.31842582104793504</v>
      </c>
      <c r="N43" s="46">
        <v>5.2030485682108142E-2</v>
      </c>
      <c r="O43" s="46">
        <v>0.18926390456601372</v>
      </c>
      <c r="P43" s="46">
        <v>0.56352412282714803</v>
      </c>
      <c r="Q43" s="55">
        <v>0.22714757431409116</v>
      </c>
      <c r="R43" s="54">
        <v>0.31842582104793504</v>
      </c>
      <c r="S43" s="46">
        <v>0.27014936194382599</v>
      </c>
      <c r="T43" s="46">
        <v>0.10356285558702694</v>
      </c>
      <c r="U43" s="47">
        <v>3.1324870221358714E-2</v>
      </c>
      <c r="V43" s="46">
        <v>0.63650280917413671</v>
      </c>
      <c r="W43" s="47">
        <v>3.1324870221358714E-2</v>
      </c>
      <c r="X43" s="47">
        <v>1.3587791135754842E-2</v>
      </c>
      <c r="Y43" s="56">
        <v>7.4059108855125703E-3</v>
      </c>
      <c r="Z43" s="54">
        <v>0.84645071983865183</v>
      </c>
      <c r="AA43" s="46">
        <v>0.71319150408497878</v>
      </c>
      <c r="AB43" s="46">
        <v>0.18926390456601372</v>
      </c>
      <c r="AC43" s="46">
        <v>0.18926390456601372</v>
      </c>
      <c r="AD43" s="46">
        <v>0.71319150408497878</v>
      </c>
      <c r="AE43" s="46">
        <v>0.95812195930181288</v>
      </c>
      <c r="AF43" s="46">
        <v>0.792895672132087</v>
      </c>
      <c r="AG43" s="55">
        <v>0.43089762708279278</v>
      </c>
      <c r="AH43" s="54">
        <v>0.43089762708279278</v>
      </c>
      <c r="AI43" s="46">
        <v>0.95812195930181288</v>
      </c>
      <c r="AJ43" s="47">
        <v>4.0569663929821177E-2</v>
      </c>
      <c r="AK43" s="46">
        <v>6.6082831446118984E-2</v>
      </c>
      <c r="AL43" s="46">
        <v>5.2030485682108142E-2</v>
      </c>
      <c r="AM43" s="46">
        <v>0.22714757431409116</v>
      </c>
      <c r="AN43" s="46">
        <v>0.18926390456601372</v>
      </c>
      <c r="AO43" s="56">
        <v>5.3852554112098841E-3</v>
      </c>
      <c r="AP43" s="54">
        <v>5.2030485682108142E-2</v>
      </c>
      <c r="AQ43" s="47">
        <v>1.0082139757043345E-2</v>
      </c>
      <c r="AR43" s="46">
        <v>0.56352412282714803</v>
      </c>
      <c r="AS43" s="46">
        <v>0.4948370322099368</v>
      </c>
      <c r="AT43" s="46">
        <v>0.18926390456601372</v>
      </c>
      <c r="AU43" s="46">
        <v>0.71319150408497878</v>
      </c>
      <c r="AV43" s="46">
        <v>0.37203000984002288</v>
      </c>
      <c r="AW43" s="55">
        <v>0.27014936194382599</v>
      </c>
      <c r="AX43" s="54">
        <v>0.10356285558702694</v>
      </c>
      <c r="AY43" s="46">
        <v>0.63650280917413671</v>
      </c>
      <c r="AZ43" s="46">
        <v>0.87482607634819343</v>
      </c>
      <c r="BA43" s="46">
        <v>0.43089762708279278</v>
      </c>
      <c r="BB43" s="46">
        <v>0.63650280917413671</v>
      </c>
      <c r="BC43" s="46">
        <v>0.95385718938677566</v>
      </c>
      <c r="BD43" s="46">
        <v>0.94853255733336406</v>
      </c>
      <c r="BE43" s="55">
        <v>0.52445017701613472</v>
      </c>
      <c r="BF43" s="54">
        <v>0.18926390456601372</v>
      </c>
      <c r="BG43" s="46">
        <v>0.27158950125446324</v>
      </c>
      <c r="BH43" s="47">
        <v>1.3587791135754842E-2</v>
      </c>
      <c r="BI43" s="46">
        <v>0.31842582104793504</v>
      </c>
      <c r="BJ43" s="46">
        <v>0.4948370322099368</v>
      </c>
      <c r="BK43" s="46">
        <v>0.10356285558702694</v>
      </c>
      <c r="BL43" s="46">
        <v>0.4948370322099368</v>
      </c>
      <c r="BM43" s="55">
        <v>0.15625493111477429</v>
      </c>
      <c r="BN43" s="54">
        <v>0.43089762708279278</v>
      </c>
      <c r="BO43" s="46">
        <v>0.4948370322099368</v>
      </c>
      <c r="BP43" s="46">
        <v>0.22714757431409116</v>
      </c>
      <c r="BQ43" s="47">
        <v>2.3949343511136149E-2</v>
      </c>
      <c r="BR43" s="46">
        <v>8.3123883403100923E-2</v>
      </c>
      <c r="BS43" s="46">
        <v>0.18926390456601372</v>
      </c>
      <c r="BT43" s="46">
        <v>8.3123883403100923E-2</v>
      </c>
      <c r="BU43" s="56">
        <v>1.8129600113178525E-2</v>
      </c>
    </row>
    <row r="44" spans="1:73">
      <c r="A44" s="101" t="s">
        <v>604</v>
      </c>
      <c r="B44" s="54">
        <v>0.43974620544852927</v>
      </c>
      <c r="C44" s="46">
        <v>0.2351492595532847</v>
      </c>
      <c r="D44" s="47">
        <v>1.6700597173282618E-2</v>
      </c>
      <c r="E44" s="46">
        <v>7.3418898319125681E-2</v>
      </c>
      <c r="F44" s="47">
        <v>4.9880433107760969E-3</v>
      </c>
      <c r="G44" s="46">
        <v>9.3512790185255823E-2</v>
      </c>
      <c r="H44" s="46">
        <v>0.43974620544852927</v>
      </c>
      <c r="I44" s="56">
        <v>4.3763471626955361E-2</v>
      </c>
      <c r="J44" s="54">
        <v>0.18926390456601372</v>
      </c>
      <c r="K44" s="46">
        <v>6.6082831446118984E-2</v>
      </c>
      <c r="L44" s="47">
        <v>9.3920921091924224E-4</v>
      </c>
      <c r="M44" s="47">
        <v>3.1324870221358714E-2</v>
      </c>
      <c r="N44" s="47">
        <v>9.3920921091924224E-4</v>
      </c>
      <c r="O44" s="47">
        <v>1.9476961129441172E-3</v>
      </c>
      <c r="P44" s="47">
        <v>3.876301096549161E-3</v>
      </c>
      <c r="Q44" s="56">
        <v>2.7618150020375233E-3</v>
      </c>
      <c r="R44" s="54">
        <v>0.27014936194382599</v>
      </c>
      <c r="S44" s="46">
        <v>6.6082831446118984E-2</v>
      </c>
      <c r="T44" s="46">
        <v>0.43089762708279278</v>
      </c>
      <c r="U44" s="46">
        <v>0.63650280917413671</v>
      </c>
      <c r="V44" s="46">
        <v>0.71319150408497878</v>
      </c>
      <c r="W44" s="46">
        <v>0.71319150408497878</v>
      </c>
      <c r="X44" s="46">
        <v>0.22714757431409116</v>
      </c>
      <c r="Y44" s="55">
        <v>0.18926390456601372</v>
      </c>
      <c r="Z44" s="54">
        <v>0.47767554134299062</v>
      </c>
      <c r="AA44" s="46">
        <v>0.792895672132087</v>
      </c>
      <c r="AB44" s="46">
        <v>0.37203000984002288</v>
      </c>
      <c r="AC44" s="46">
        <v>0.56352412282714803</v>
      </c>
      <c r="AD44" s="47">
        <v>4.0569663929821177E-2</v>
      </c>
      <c r="AE44" s="46">
        <v>5.2030485682108142E-2</v>
      </c>
      <c r="AF44" s="46">
        <v>8.3123883403100923E-2</v>
      </c>
      <c r="AG44" s="55">
        <v>0.10356285558702694</v>
      </c>
      <c r="AH44" s="54">
        <v>0.63650280917413671</v>
      </c>
      <c r="AI44" s="46">
        <v>0.37203000984002288</v>
      </c>
      <c r="AJ44" s="46">
        <v>5.2030485682108142E-2</v>
      </c>
      <c r="AK44" s="47">
        <v>4.0569663929821177E-2</v>
      </c>
      <c r="AL44" s="47">
        <v>1.8129600113178525E-2</v>
      </c>
      <c r="AM44" s="47">
        <v>4.0569663929821177E-2</v>
      </c>
      <c r="AN44" s="47">
        <v>1.8129600113178525E-2</v>
      </c>
      <c r="AO44" s="56">
        <v>1.3587791135754842E-2</v>
      </c>
      <c r="AP44" s="54">
        <v>0.18926390456601372</v>
      </c>
      <c r="AQ44" s="46">
        <v>0.10356285558702694</v>
      </c>
      <c r="AR44" s="46">
        <v>0.27014936194382599</v>
      </c>
      <c r="AS44" s="47">
        <v>2.3949343511136149E-2</v>
      </c>
      <c r="AT44" s="47">
        <v>1.9476961129441172E-3</v>
      </c>
      <c r="AU44" s="47">
        <v>4.0569663929821177E-2</v>
      </c>
      <c r="AV44" s="47">
        <v>1.8129600113178525E-2</v>
      </c>
      <c r="AW44" s="56">
        <v>1.0082139757043345E-2</v>
      </c>
      <c r="AX44" s="54">
        <v>8.3123883403100923E-2</v>
      </c>
      <c r="AY44" s="46">
        <v>0.63650280917413671</v>
      </c>
      <c r="AZ44" s="47">
        <v>5.3852554112098841E-3</v>
      </c>
      <c r="BA44" s="46">
        <v>0.10356285558702694</v>
      </c>
      <c r="BB44" s="47">
        <v>3.1324870221358714E-2</v>
      </c>
      <c r="BC44" s="46">
        <v>0.32527172361408563</v>
      </c>
      <c r="BD44" s="46">
        <v>0.94853255733336406</v>
      </c>
      <c r="BE44" s="55">
        <v>0.32527172361408563</v>
      </c>
      <c r="BF44" s="54">
        <v>0.37203000984002288</v>
      </c>
      <c r="BG44" s="46">
        <v>7.2849784759842121E-2</v>
      </c>
      <c r="BH44" s="47">
        <v>3.876301096549161E-3</v>
      </c>
      <c r="BI44" s="47">
        <v>7.4059108855125703E-3</v>
      </c>
      <c r="BJ44" s="46">
        <v>6.6082831446118984E-2</v>
      </c>
      <c r="BK44" s="46">
        <v>0.95812195930181288</v>
      </c>
      <c r="BL44" s="47">
        <v>2.3949343511136149E-2</v>
      </c>
      <c r="BM44" s="56">
        <v>1.9476961129441172E-3</v>
      </c>
      <c r="BN44" s="54">
        <v>0.87482607634819343</v>
      </c>
      <c r="BO44" s="46">
        <v>0.95812195930181288</v>
      </c>
      <c r="BP44" s="47">
        <v>1.0082139757043345E-2</v>
      </c>
      <c r="BQ44" s="47">
        <v>7.4059108855125703E-3</v>
      </c>
      <c r="BR44" s="47">
        <v>2.3949343511136149E-2</v>
      </c>
      <c r="BS44" s="47">
        <v>3.1324870221358714E-2</v>
      </c>
      <c r="BT44" s="47">
        <v>2.3949343511136149E-2</v>
      </c>
      <c r="BU44" s="56">
        <v>2.3949343511136149E-2</v>
      </c>
    </row>
    <row r="45" spans="1:73">
      <c r="A45" s="101" t="s">
        <v>606</v>
      </c>
      <c r="B45" s="54">
        <v>0.50953923021498382</v>
      </c>
      <c r="C45" s="46">
        <v>0.35581069205185289</v>
      </c>
      <c r="D45" s="47">
        <v>1.7683229845784901E-4</v>
      </c>
      <c r="E45" s="47">
        <v>1.5205387604378621E-4</v>
      </c>
      <c r="F45" s="47">
        <v>9.4945028400705473E-6</v>
      </c>
      <c r="G45" s="47">
        <v>1.7683229845784901E-4</v>
      </c>
      <c r="H45" s="47">
        <v>3.4905609134418037E-3</v>
      </c>
      <c r="I45" s="56">
        <v>7.0046244323201156E-5</v>
      </c>
      <c r="J45" s="54">
        <v>0.37203000984002288</v>
      </c>
      <c r="K45" s="46">
        <v>8.3123883403100923E-2</v>
      </c>
      <c r="L45" s="47">
        <v>1.3595085190236699E-3</v>
      </c>
      <c r="M45" s="47">
        <v>7.4059108855125703E-3</v>
      </c>
      <c r="N45" s="47">
        <v>9.3920921091924224E-4</v>
      </c>
      <c r="O45" s="47">
        <v>9.3920921091924224E-4</v>
      </c>
      <c r="P45" s="47">
        <v>1.9476961129441172E-3</v>
      </c>
      <c r="Q45" s="56">
        <v>1.8129600113178525E-2</v>
      </c>
      <c r="R45" s="54">
        <v>0.22714757431409116</v>
      </c>
      <c r="S45" s="46">
        <v>0.56352412282714803</v>
      </c>
      <c r="T45" s="46">
        <v>0.56352412282714803</v>
      </c>
      <c r="U45" s="46">
        <v>0.4948370322099368</v>
      </c>
      <c r="V45" s="47">
        <v>3.1324870221358714E-2</v>
      </c>
      <c r="W45" s="46">
        <v>0.27014936194382599</v>
      </c>
      <c r="X45" s="46">
        <v>0.95812195930181288</v>
      </c>
      <c r="Y45" s="55">
        <v>0.792895672132087</v>
      </c>
      <c r="Z45" s="54">
        <v>0.65137875268168322</v>
      </c>
      <c r="AA45" s="46">
        <v>0.10356285558702694</v>
      </c>
      <c r="AB45" s="47">
        <v>3.1324870221358714E-2</v>
      </c>
      <c r="AC45" s="46">
        <v>6.6082831446118984E-2</v>
      </c>
      <c r="AD45" s="47">
        <v>5.3852554112098841E-3</v>
      </c>
      <c r="AE45" s="47">
        <v>1.3587791135754842E-2</v>
      </c>
      <c r="AF45" s="47">
        <v>1.8129600113178525E-2</v>
      </c>
      <c r="AG45" s="56">
        <v>3.876301096549161E-3</v>
      </c>
      <c r="AH45" s="54">
        <v>0.87482607634819343</v>
      </c>
      <c r="AI45" s="46">
        <v>0.95812195930181288</v>
      </c>
      <c r="AJ45" s="47">
        <v>2.7618150020375233E-3</v>
      </c>
      <c r="AK45" s="47">
        <v>3.876301096549161E-3</v>
      </c>
      <c r="AL45" s="47">
        <v>9.3920921091924224E-4</v>
      </c>
      <c r="AM45" s="47">
        <v>1.9476961129441172E-3</v>
      </c>
      <c r="AN45" s="47">
        <v>7.4059108855125703E-3</v>
      </c>
      <c r="AO45" s="56">
        <v>1.8129600113178525E-2</v>
      </c>
      <c r="AP45" s="54">
        <v>0.37203000984002288</v>
      </c>
      <c r="AQ45" s="46">
        <v>0.4948370322099368</v>
      </c>
      <c r="AR45" s="47">
        <v>1.9476961129441172E-3</v>
      </c>
      <c r="AS45" s="47">
        <v>2.7618150020375233E-3</v>
      </c>
      <c r="AT45" s="47">
        <v>9.3920921091924224E-4</v>
      </c>
      <c r="AU45" s="47">
        <v>2.7618150020375233E-3</v>
      </c>
      <c r="AV45" s="47">
        <v>9.3920921091924224E-4</v>
      </c>
      <c r="AW45" s="56">
        <v>1.9476961129441172E-3</v>
      </c>
      <c r="AX45" s="54">
        <v>0.15625493111477429</v>
      </c>
      <c r="AY45" s="46">
        <v>8.3123883403100923E-2</v>
      </c>
      <c r="AZ45" s="47">
        <v>1.9476961129441172E-3</v>
      </c>
      <c r="BA45" s="47">
        <v>3.876301096549161E-3</v>
      </c>
      <c r="BB45" s="47">
        <v>1.3595085190236699E-3</v>
      </c>
      <c r="BC45" s="47">
        <v>1.2841766322126531E-2</v>
      </c>
      <c r="BD45" s="46">
        <v>0.10658415550281197</v>
      </c>
      <c r="BE45" s="56">
        <v>2.4028340943455073E-2</v>
      </c>
      <c r="BF45" s="54">
        <v>0.18926390456601372</v>
      </c>
      <c r="BG45" s="47">
        <v>1.460201394697254E-3</v>
      </c>
      <c r="BH45" s="47">
        <v>1.3595085190236699E-3</v>
      </c>
      <c r="BI45" s="47">
        <v>9.3920921091924224E-4</v>
      </c>
      <c r="BJ45" s="47">
        <v>9.3920921091924224E-4</v>
      </c>
      <c r="BK45" s="47">
        <v>2.7618150020375233E-3</v>
      </c>
      <c r="BL45" s="47">
        <v>9.3920921091924224E-4</v>
      </c>
      <c r="BM45" s="56">
        <v>9.3920921091924224E-4</v>
      </c>
      <c r="BN45" s="54">
        <v>0.95812195930181288</v>
      </c>
      <c r="BO45" s="46">
        <v>0.43089762708279278</v>
      </c>
      <c r="BP45" s="47">
        <v>1.0082139757043345E-2</v>
      </c>
      <c r="BQ45" s="47">
        <v>1.3587791135754842E-2</v>
      </c>
      <c r="BR45" s="47">
        <v>7.4059108855125703E-3</v>
      </c>
      <c r="BS45" s="47">
        <v>1.9476961129441172E-3</v>
      </c>
      <c r="BT45" s="47">
        <v>1.0082139757043345E-2</v>
      </c>
      <c r="BU45" s="56">
        <v>1.8129600113178525E-2</v>
      </c>
    </row>
    <row r="46" spans="1:73">
      <c r="A46" s="101" t="s">
        <v>609</v>
      </c>
      <c r="B46" s="54">
        <v>0.58473001353108467</v>
      </c>
      <c r="C46" s="46">
        <v>6.7563599220612336E-2</v>
      </c>
      <c r="D46" s="47">
        <v>5.6370679909777111E-4</v>
      </c>
      <c r="E46" s="47">
        <v>4.8995452061702065E-4</v>
      </c>
      <c r="F46" s="47">
        <v>6.676448441458825E-6</v>
      </c>
      <c r="G46" s="47">
        <v>1.1299184662580364E-5</v>
      </c>
      <c r="H46" s="47">
        <v>2.4138744893627199E-3</v>
      </c>
      <c r="I46" s="56">
        <v>3.8968003151015348E-6</v>
      </c>
      <c r="J46" s="54">
        <v>0.27014936194382599</v>
      </c>
      <c r="K46" s="46">
        <v>0.10356285558702694</v>
      </c>
      <c r="L46" s="47">
        <v>2.7618150020375233E-3</v>
      </c>
      <c r="M46" s="47">
        <v>7.4059108855125703E-3</v>
      </c>
      <c r="N46" s="47">
        <v>2.7618150020375233E-3</v>
      </c>
      <c r="O46" s="47">
        <v>1.3595085190236699E-3</v>
      </c>
      <c r="P46" s="47">
        <v>7.4059108855125703E-3</v>
      </c>
      <c r="Q46" s="56">
        <v>2.3949343511136149E-2</v>
      </c>
      <c r="R46" s="54">
        <v>0.43089762708279278</v>
      </c>
      <c r="S46" s="46">
        <v>0.22714757431409116</v>
      </c>
      <c r="T46" s="46">
        <v>0.22714757431409116</v>
      </c>
      <c r="U46" s="46">
        <v>0.12780858899647041</v>
      </c>
      <c r="V46" s="46">
        <v>6.6082831446118984E-2</v>
      </c>
      <c r="W46" s="46">
        <v>0.10356285558702694</v>
      </c>
      <c r="X46" s="46">
        <v>0.87482607634819343</v>
      </c>
      <c r="Y46" s="55">
        <v>0.4948370322099368</v>
      </c>
      <c r="Z46" s="54">
        <v>0.84645071983865183</v>
      </c>
      <c r="AA46" s="47">
        <v>4.0569663929821177E-2</v>
      </c>
      <c r="AB46" s="46">
        <v>6.6082831446118984E-2</v>
      </c>
      <c r="AC46" s="47">
        <v>3.1324870221358714E-2</v>
      </c>
      <c r="AD46" s="47">
        <v>1.3587791135754842E-2</v>
      </c>
      <c r="AE46" s="47">
        <v>2.3949343511136149E-2</v>
      </c>
      <c r="AF46" s="47">
        <v>4.0569663929821177E-2</v>
      </c>
      <c r="AG46" s="56">
        <v>1.0082139757043345E-2</v>
      </c>
      <c r="AH46" s="54">
        <v>0.95812195930181288</v>
      </c>
      <c r="AI46" s="46">
        <v>0.22714757431409116</v>
      </c>
      <c r="AJ46" s="47">
        <v>1.3587791135754842E-2</v>
      </c>
      <c r="AK46" s="47">
        <v>2.3949343511136149E-2</v>
      </c>
      <c r="AL46" s="47">
        <v>1.9476961129441172E-3</v>
      </c>
      <c r="AM46" s="47">
        <v>2.7618150020375233E-3</v>
      </c>
      <c r="AN46" s="47">
        <v>2.7618150020375233E-3</v>
      </c>
      <c r="AO46" s="56">
        <v>2.3949343511136149E-2</v>
      </c>
      <c r="AP46" s="54">
        <v>0.63650280917413671</v>
      </c>
      <c r="AQ46" s="47">
        <v>5.3852554112098841E-3</v>
      </c>
      <c r="AR46" s="47">
        <v>1.9476961129441172E-3</v>
      </c>
      <c r="AS46" s="47">
        <v>1.9476961129441172E-3</v>
      </c>
      <c r="AT46" s="47">
        <v>1.9476961129441172E-3</v>
      </c>
      <c r="AU46" s="47">
        <v>2.7618150020375233E-3</v>
      </c>
      <c r="AV46" s="47">
        <v>5.3852554112098841E-3</v>
      </c>
      <c r="AW46" s="56">
        <v>1.9476961129441172E-3</v>
      </c>
      <c r="AX46" s="54">
        <v>0.71319150408497878</v>
      </c>
      <c r="AY46" s="47">
        <v>4.0569663929821177E-2</v>
      </c>
      <c r="AZ46" s="47">
        <v>1.3595085190236699E-3</v>
      </c>
      <c r="BA46" s="47">
        <v>5.3852554112098841E-3</v>
      </c>
      <c r="BB46" s="47">
        <v>9.3920921091924224E-4</v>
      </c>
      <c r="BC46" s="47">
        <v>4.5782091811994614E-3</v>
      </c>
      <c r="BD46" s="46">
        <v>8.1362074551790772E-2</v>
      </c>
      <c r="BE46" s="56">
        <v>2.4028340943455073E-2</v>
      </c>
      <c r="BF46" s="54">
        <v>0.22714757431409116</v>
      </c>
      <c r="BG46" s="47">
        <v>1.460201394697254E-3</v>
      </c>
      <c r="BH46" s="47">
        <v>9.3920921091924224E-4</v>
      </c>
      <c r="BI46" s="47">
        <v>9.3920921091924224E-4</v>
      </c>
      <c r="BJ46" s="47">
        <v>9.3920921091924224E-4</v>
      </c>
      <c r="BK46" s="47">
        <v>9.3920921091924224E-4</v>
      </c>
      <c r="BL46" s="47">
        <v>9.3920921091924224E-4</v>
      </c>
      <c r="BM46" s="56">
        <v>9.3920921091924224E-4</v>
      </c>
      <c r="BN46" s="54">
        <v>0.71319150408497878</v>
      </c>
      <c r="BO46" s="46">
        <v>0.12780858899647041</v>
      </c>
      <c r="BP46" s="46">
        <v>6.6082831446118984E-2</v>
      </c>
      <c r="BQ46" s="46">
        <v>0.12780858899647041</v>
      </c>
      <c r="BR46" s="47">
        <v>1.3587791135754842E-2</v>
      </c>
      <c r="BS46" s="47">
        <v>1.3595085190236699E-3</v>
      </c>
      <c r="BT46" s="47">
        <v>1.3587791135754842E-2</v>
      </c>
      <c r="BU46" s="55">
        <v>0.12780858899647041</v>
      </c>
    </row>
    <row r="47" spans="1:73">
      <c r="A47" s="101" t="s">
        <v>586</v>
      </c>
      <c r="B47" s="54">
        <v>0.25034578001093455</v>
      </c>
      <c r="C47" s="46">
        <v>0.37578549321355581</v>
      </c>
      <c r="D47" s="47">
        <v>4.6692520678296156E-6</v>
      </c>
      <c r="E47" s="47">
        <v>2.6427140505088111E-5</v>
      </c>
      <c r="F47" s="47">
        <v>3.247694661860432E-6</v>
      </c>
      <c r="G47" s="47">
        <v>2.6427140505088111E-5</v>
      </c>
      <c r="H47" s="47">
        <v>8.2012708477271899E-5</v>
      </c>
      <c r="I47" s="56">
        <v>2.6427140505088111E-5</v>
      </c>
      <c r="J47" s="54">
        <v>0.71319150408497878</v>
      </c>
      <c r="K47" s="46">
        <v>0.31842582104793504</v>
      </c>
      <c r="L47" s="46">
        <v>0.18926390456601372</v>
      </c>
      <c r="M47" s="46">
        <v>0.71319150408497878</v>
      </c>
      <c r="N47" s="46">
        <v>0.63650280917413671</v>
      </c>
      <c r="O47" s="46">
        <v>0.95812195930181288</v>
      </c>
      <c r="P47" s="46">
        <v>0.31842582104793504</v>
      </c>
      <c r="Q47" s="55">
        <v>0.87482607634819343</v>
      </c>
      <c r="R47" s="70">
        <v>7.4059108855125703E-3</v>
      </c>
      <c r="S47" s="46">
        <v>0.95812195930181288</v>
      </c>
      <c r="T47" s="46">
        <v>0.12780858899647041</v>
      </c>
      <c r="U47" s="46">
        <v>0.43089762708279278</v>
      </c>
      <c r="V47" s="46">
        <v>0.15625493111477429</v>
      </c>
      <c r="W47" s="46">
        <v>0.27014936194382599</v>
      </c>
      <c r="X47" s="46">
        <v>0.56352412282714803</v>
      </c>
      <c r="Y47" s="55">
        <v>0.87482607634819343</v>
      </c>
      <c r="Z47" s="54">
        <v>0.65137875268168322</v>
      </c>
      <c r="AA47" s="46">
        <v>0.95812195930181288</v>
      </c>
      <c r="AB47" s="46">
        <v>0.71319150408497878</v>
      </c>
      <c r="AC47" s="46">
        <v>0.87482607634819343</v>
      </c>
      <c r="AD47" s="46">
        <v>0.71319150408497878</v>
      </c>
      <c r="AE47" s="46">
        <v>0.56352412282714803</v>
      </c>
      <c r="AF47" s="46">
        <v>0.15625493111477429</v>
      </c>
      <c r="AG47" s="55">
        <v>0.71319150408497878</v>
      </c>
      <c r="AH47" s="54">
        <v>0.18926390456601372</v>
      </c>
      <c r="AI47" s="46">
        <v>0.792895672132087</v>
      </c>
      <c r="AJ47" s="47">
        <v>2.7618150020375233E-3</v>
      </c>
      <c r="AK47" s="47">
        <v>7.4059108855125703E-3</v>
      </c>
      <c r="AL47" s="47">
        <v>1.8129600113178525E-2</v>
      </c>
      <c r="AM47" s="47">
        <v>1.8129600113178525E-2</v>
      </c>
      <c r="AN47" s="47">
        <v>1.3587791135754842E-2</v>
      </c>
      <c r="AO47" s="56">
        <v>1.9476961129441172E-3</v>
      </c>
      <c r="AP47" s="70">
        <v>4.0569663929821177E-2</v>
      </c>
      <c r="AQ47" s="46">
        <v>0.27014936194382599</v>
      </c>
      <c r="AR47" s="46">
        <v>0.43089762708279278</v>
      </c>
      <c r="AS47" s="46">
        <v>0.56352412282714803</v>
      </c>
      <c r="AT47" s="46">
        <v>0.10356285558702694</v>
      </c>
      <c r="AU47" s="46">
        <v>5.2030485682108142E-2</v>
      </c>
      <c r="AV47" s="47">
        <v>1.0082139757043345E-2</v>
      </c>
      <c r="AW47" s="56">
        <v>1.8129600113178525E-2</v>
      </c>
      <c r="AX47" s="70">
        <v>4.0569663929821177E-2</v>
      </c>
      <c r="AY47" s="46">
        <v>0.87482607634819343</v>
      </c>
      <c r="AZ47" s="46">
        <v>0.18926390456601372</v>
      </c>
      <c r="BA47" s="47">
        <v>4.0569663929821177E-2</v>
      </c>
      <c r="BB47" s="46">
        <v>8.3123883403100923E-2</v>
      </c>
      <c r="BC47" s="46">
        <v>0.4519140115279966</v>
      </c>
      <c r="BD47" s="46">
        <v>0.94853255733336406</v>
      </c>
      <c r="BE47" s="55">
        <v>0.38541888323264462</v>
      </c>
      <c r="BF47" s="54">
        <v>0.56352412282714803</v>
      </c>
      <c r="BG47" s="47">
        <v>4.28444224706706E-2</v>
      </c>
      <c r="BH47" s="47">
        <v>9.3920921091924224E-4</v>
      </c>
      <c r="BI47" s="46">
        <v>8.3123883403100923E-2</v>
      </c>
      <c r="BJ47" s="47">
        <v>1.3587791135754842E-2</v>
      </c>
      <c r="BK47" s="47">
        <v>7.4059108855125703E-3</v>
      </c>
      <c r="BL47" s="47">
        <v>2.3949343511136149E-2</v>
      </c>
      <c r="BM47" s="56">
        <v>2.3949343511136149E-2</v>
      </c>
      <c r="BN47" s="54">
        <v>0.22714757431409116</v>
      </c>
      <c r="BO47" s="46">
        <v>0.63650280917413671</v>
      </c>
      <c r="BP47" s="47">
        <v>5.3852554112098841E-3</v>
      </c>
      <c r="BQ47" s="47">
        <v>1.3587791135754842E-2</v>
      </c>
      <c r="BR47" s="47">
        <v>2.3949343511136149E-2</v>
      </c>
      <c r="BS47" s="47">
        <v>1.0082139757043345E-2</v>
      </c>
      <c r="BT47" s="47">
        <v>2.3949343511136149E-2</v>
      </c>
      <c r="BU47" s="56">
        <v>1.3587791135754842E-2</v>
      </c>
    </row>
    <row r="48" spans="1:73">
      <c r="A48" s="101" t="s">
        <v>589</v>
      </c>
      <c r="B48" s="54">
        <v>0.41776163295996194</v>
      </c>
      <c r="C48" s="46">
        <v>0.83578425763112207</v>
      </c>
      <c r="D48" s="47">
        <v>7.8827279016990721E-3</v>
      </c>
      <c r="E48" s="47">
        <v>3.4905609134418037E-3</v>
      </c>
      <c r="F48" s="47">
        <v>1.6495617004043002E-3</v>
      </c>
      <c r="G48" s="47">
        <v>2.7468717468425781E-2</v>
      </c>
      <c r="H48" s="46">
        <v>0.66470810760151566</v>
      </c>
      <c r="I48" s="55">
        <v>0.53402967141205915</v>
      </c>
      <c r="J48" s="54">
        <v>0.87482607634819343</v>
      </c>
      <c r="K48" s="46">
        <v>0.63650280917413671</v>
      </c>
      <c r="L48" s="46">
        <v>8.3123883403100923E-2</v>
      </c>
      <c r="M48" s="46">
        <v>0.31842582104793504</v>
      </c>
      <c r="N48" s="46">
        <v>0.87482607634819343</v>
      </c>
      <c r="O48" s="46">
        <v>0.792895672132087</v>
      </c>
      <c r="P48" s="46">
        <v>0.71319150408497878</v>
      </c>
      <c r="Q48" s="55">
        <v>0.12780858899647041</v>
      </c>
      <c r="R48" s="70">
        <v>3.876301096549161E-3</v>
      </c>
      <c r="S48" s="46">
        <v>0.22714757431409116</v>
      </c>
      <c r="T48" s="46">
        <v>0.792895672132087</v>
      </c>
      <c r="U48" s="46">
        <v>0.95812195930181288</v>
      </c>
      <c r="V48" s="46">
        <v>0.43089762708279278</v>
      </c>
      <c r="W48" s="46">
        <v>0.87482607634819343</v>
      </c>
      <c r="X48" s="46">
        <v>0.37203000984002288</v>
      </c>
      <c r="Y48" s="55">
        <v>0.63650280917413671</v>
      </c>
      <c r="Z48" s="54">
        <v>0.74688584418385162</v>
      </c>
      <c r="AA48" s="46">
        <v>0.87482607634819343</v>
      </c>
      <c r="AB48" s="46">
        <v>0.63650280917413671</v>
      </c>
      <c r="AC48" s="46">
        <v>0.95812195930181288</v>
      </c>
      <c r="AD48" s="46">
        <v>0.27014936194382599</v>
      </c>
      <c r="AE48" s="46">
        <v>0.4948370322099368</v>
      </c>
      <c r="AF48" s="46">
        <v>0.792895672132087</v>
      </c>
      <c r="AG48" s="55">
        <v>0.56352412282714803</v>
      </c>
      <c r="AH48" s="70">
        <v>3.1324870221358714E-2</v>
      </c>
      <c r="AI48" s="46">
        <v>0.22714757431409116</v>
      </c>
      <c r="AJ48" s="47">
        <v>1.0082139757043345E-2</v>
      </c>
      <c r="AK48" s="47">
        <v>1.3587791135754842E-2</v>
      </c>
      <c r="AL48" s="47">
        <v>1.0082139757043345E-2</v>
      </c>
      <c r="AM48" s="47">
        <v>1.0082139757043345E-2</v>
      </c>
      <c r="AN48" s="47">
        <v>5.3852554112098841E-3</v>
      </c>
      <c r="AO48" s="55">
        <v>6.6082831446118984E-2</v>
      </c>
      <c r="AP48" s="54">
        <v>0.10356285558702694</v>
      </c>
      <c r="AQ48" s="47">
        <v>2.3949343511136149E-2</v>
      </c>
      <c r="AR48" s="46">
        <v>0.792895672132087</v>
      </c>
      <c r="AS48" s="46">
        <v>0.31842582104793504</v>
      </c>
      <c r="AT48" s="46">
        <v>0.22714757431409116</v>
      </c>
      <c r="AU48" s="46">
        <v>0.56352412282714803</v>
      </c>
      <c r="AV48" s="46">
        <v>0.4948370322099368</v>
      </c>
      <c r="AW48" s="55">
        <v>0.95812195930181288</v>
      </c>
      <c r="AX48" s="70">
        <v>2.7618150020375233E-3</v>
      </c>
      <c r="AY48" s="46">
        <v>0.71319150408497878</v>
      </c>
      <c r="AZ48" s="46">
        <v>0.27014936194382599</v>
      </c>
      <c r="BA48" s="46">
        <v>0.31842582104793504</v>
      </c>
      <c r="BB48" s="46">
        <v>0.4948370322099368</v>
      </c>
      <c r="BC48" s="46">
        <v>0.95385718938677566</v>
      </c>
      <c r="BD48" s="46">
        <v>0.2724913091069272</v>
      </c>
      <c r="BE48" s="55">
        <v>0.68544375339853669</v>
      </c>
      <c r="BF48" s="54">
        <v>0.4948370322099368</v>
      </c>
      <c r="BG48" s="46">
        <v>0.38541888323264462</v>
      </c>
      <c r="BH48" s="47">
        <v>9.3920921091924224E-4</v>
      </c>
      <c r="BI48" s="47">
        <v>2.3949343511136149E-2</v>
      </c>
      <c r="BJ48" s="47">
        <v>2.7618150020375233E-3</v>
      </c>
      <c r="BK48" s="47">
        <v>5.3852554112098841E-3</v>
      </c>
      <c r="BL48" s="47">
        <v>7.4059108855125703E-3</v>
      </c>
      <c r="BM48" s="56">
        <v>1.3587791135754842E-2</v>
      </c>
      <c r="BN48" s="54">
        <v>0.37203000984002288</v>
      </c>
      <c r="BO48" s="46">
        <v>0.27014936194382599</v>
      </c>
      <c r="BP48" s="47">
        <v>3.876301096549161E-3</v>
      </c>
      <c r="BQ48" s="47">
        <v>7.4059108855125703E-3</v>
      </c>
      <c r="BR48" s="46">
        <v>0.10356285558702694</v>
      </c>
      <c r="BS48" s="46">
        <v>8.3123883403100923E-2</v>
      </c>
      <c r="BT48" s="46">
        <v>0.22714757431409116</v>
      </c>
      <c r="BU48" s="55">
        <v>0.31842582104793504</v>
      </c>
    </row>
    <row r="49" spans="1:73">
      <c r="A49" s="101" t="s">
        <v>593</v>
      </c>
      <c r="B49" s="54">
        <v>0.55910081827452496</v>
      </c>
      <c r="C49" s="46">
        <v>0.86532472651014003</v>
      </c>
      <c r="D49" s="47">
        <v>3.022698521748253E-2</v>
      </c>
      <c r="E49" s="47">
        <v>4.9880433107760969E-3</v>
      </c>
      <c r="F49" s="46">
        <v>0.22061763149015734</v>
      </c>
      <c r="G49" s="46">
        <v>0.53402967141205915</v>
      </c>
      <c r="H49" s="46">
        <v>0.37578549321355581</v>
      </c>
      <c r="I49" s="55">
        <v>0.14677433966859976</v>
      </c>
      <c r="J49" s="54">
        <v>0.22714757431409116</v>
      </c>
      <c r="K49" s="46">
        <v>0.18926390456601372</v>
      </c>
      <c r="L49" s="46">
        <v>0.22714757431409116</v>
      </c>
      <c r="M49" s="46">
        <v>0.31842582104793504</v>
      </c>
      <c r="N49" s="46">
        <v>0.10356285558702694</v>
      </c>
      <c r="O49" s="46">
        <v>0.31842582104793504</v>
      </c>
      <c r="P49" s="47">
        <v>1.8129600113178525E-2</v>
      </c>
      <c r="Q49" s="56">
        <v>1.9476961129441172E-3</v>
      </c>
      <c r="R49" s="70">
        <v>1.3587791135754842E-2</v>
      </c>
      <c r="S49" s="46">
        <v>0.12780858899647041</v>
      </c>
      <c r="T49" s="46">
        <v>0.792895672132087</v>
      </c>
      <c r="U49" s="46">
        <v>0.37203000984002288</v>
      </c>
      <c r="V49" s="46">
        <v>0.63650280917413671</v>
      </c>
      <c r="W49" s="46">
        <v>0.56352412282714803</v>
      </c>
      <c r="X49" s="46">
        <v>0.18926390456601372</v>
      </c>
      <c r="Y49" s="55">
        <v>0.31842582104793504</v>
      </c>
      <c r="Z49" s="54">
        <v>0.65137875268168322</v>
      </c>
      <c r="AA49" s="46">
        <v>0.792895672132087</v>
      </c>
      <c r="AB49" s="46">
        <v>0.37203000984002288</v>
      </c>
      <c r="AC49" s="46">
        <v>0.27014936194382599</v>
      </c>
      <c r="AD49" s="46">
        <v>0.12780858899647041</v>
      </c>
      <c r="AE49" s="46">
        <v>0.4948370322099368</v>
      </c>
      <c r="AF49" s="46">
        <v>0.15625493111477429</v>
      </c>
      <c r="AG49" s="55">
        <v>0.18926390456601372</v>
      </c>
      <c r="AH49" s="54">
        <v>0.10356285558702694</v>
      </c>
      <c r="AI49" s="46">
        <v>0.71319150408497878</v>
      </c>
      <c r="AJ49" s="47">
        <v>2.3949343511136149E-2</v>
      </c>
      <c r="AK49" s="47">
        <v>2.7618150020375233E-3</v>
      </c>
      <c r="AL49" s="47">
        <v>1.0082139757043345E-2</v>
      </c>
      <c r="AM49" s="47">
        <v>1.9476961129441172E-3</v>
      </c>
      <c r="AN49" s="47">
        <v>4.0569663929821177E-2</v>
      </c>
      <c r="AO49" s="55">
        <v>0.10356285558702694</v>
      </c>
      <c r="AP49" s="54">
        <v>0.10356285558702694</v>
      </c>
      <c r="AQ49" s="46">
        <v>0.37203000984002288</v>
      </c>
      <c r="AR49" s="46">
        <v>0.18926390456601372</v>
      </c>
      <c r="AS49" s="46">
        <v>0.10356285558702694</v>
      </c>
      <c r="AT49" s="46">
        <v>0.37203000984002288</v>
      </c>
      <c r="AU49" s="46">
        <v>0.71319150408497878</v>
      </c>
      <c r="AV49" s="46">
        <v>0.10356285558702694</v>
      </c>
      <c r="AW49" s="56">
        <v>1.3587791135754842E-2</v>
      </c>
      <c r="AX49" s="70">
        <v>1.0082139757043345E-2</v>
      </c>
      <c r="AY49" s="46">
        <v>0.95812195930181288</v>
      </c>
      <c r="AZ49" s="46">
        <v>0.10356285558702694</v>
      </c>
      <c r="BA49" s="46">
        <v>0.12780858899647041</v>
      </c>
      <c r="BB49" s="46">
        <v>0.95812195930181288</v>
      </c>
      <c r="BC49" s="46">
        <v>0.86218680413815574</v>
      </c>
      <c r="BD49" s="46">
        <v>0.33292233977046604</v>
      </c>
      <c r="BE49" s="55">
        <v>0.4519140115279966</v>
      </c>
      <c r="BF49" s="54">
        <v>0.4948370322099368</v>
      </c>
      <c r="BG49" s="46">
        <v>0.14801167340231447</v>
      </c>
      <c r="BH49" s="47">
        <v>9.3920921091924224E-4</v>
      </c>
      <c r="BI49" s="47">
        <v>2.7618150020375233E-3</v>
      </c>
      <c r="BJ49" s="47">
        <v>3.876301096549161E-3</v>
      </c>
      <c r="BK49" s="47">
        <v>5.3852554112098841E-3</v>
      </c>
      <c r="BL49" s="47">
        <v>1.0082139757043345E-2</v>
      </c>
      <c r="BM49" s="56">
        <v>3.1324870221358714E-2</v>
      </c>
      <c r="BN49" s="54">
        <v>0.4948370322099368</v>
      </c>
      <c r="BO49" s="46">
        <v>6.6082831446118984E-2</v>
      </c>
      <c r="BP49" s="47">
        <v>7.4059108855125703E-3</v>
      </c>
      <c r="BQ49" s="47">
        <v>2.3949343511136149E-2</v>
      </c>
      <c r="BR49" s="47">
        <v>3.1324870221358714E-2</v>
      </c>
      <c r="BS49" s="47">
        <v>4.0569663929821177E-2</v>
      </c>
      <c r="BT49" s="46">
        <v>0.31842582104793504</v>
      </c>
      <c r="BU49" s="55">
        <v>0.56352412282714803</v>
      </c>
    </row>
    <row r="50" spans="1:73" ht="16" thickBot="1">
      <c r="A50" s="102" t="s">
        <v>596</v>
      </c>
      <c r="B50" s="57">
        <v>0.41776163295996194</v>
      </c>
      <c r="C50" s="58">
        <v>0.29999525378183678</v>
      </c>
      <c r="D50" s="58">
        <v>0.15755838789900478</v>
      </c>
      <c r="E50" s="59">
        <v>2.045709709209893E-2</v>
      </c>
      <c r="F50" s="58">
        <v>0.63756145155714572</v>
      </c>
      <c r="G50" s="58">
        <v>0.86532472651014003</v>
      </c>
      <c r="H50" s="58">
        <v>0.37578549321355581</v>
      </c>
      <c r="I50" s="60">
        <v>0.35581069205185289</v>
      </c>
      <c r="J50" s="57">
        <v>0.22714757431409116</v>
      </c>
      <c r="K50" s="58">
        <v>6.6082831446118984E-2</v>
      </c>
      <c r="L50" s="58">
        <v>0.31842582104793504</v>
      </c>
      <c r="M50" s="58">
        <v>0.15625493111477429</v>
      </c>
      <c r="N50" s="58">
        <v>0.56352412282714803</v>
      </c>
      <c r="O50" s="58">
        <v>0.56352412282714803</v>
      </c>
      <c r="P50" s="58">
        <v>5.2030485682108142E-2</v>
      </c>
      <c r="Q50" s="65">
        <v>2.3949343511136149E-2</v>
      </c>
      <c r="R50" s="57">
        <v>0.12780858899647041</v>
      </c>
      <c r="S50" s="59">
        <v>3.1324870221358714E-2</v>
      </c>
      <c r="T50" s="58">
        <v>0.4948370322099368</v>
      </c>
      <c r="U50" s="58">
        <v>0.12780858899647041</v>
      </c>
      <c r="V50" s="58">
        <v>0.4948370322099368</v>
      </c>
      <c r="W50" s="58">
        <v>0.71319150408497878</v>
      </c>
      <c r="X50" s="58">
        <v>0.12780858899647041</v>
      </c>
      <c r="Y50" s="60">
        <v>0.37203000984002288</v>
      </c>
      <c r="Z50" s="57">
        <v>0.47767554134299062</v>
      </c>
      <c r="AA50" s="58">
        <v>0.95812195930181288</v>
      </c>
      <c r="AB50" s="58">
        <v>0.43089762708279278</v>
      </c>
      <c r="AC50" s="58">
        <v>6.6082831446118984E-2</v>
      </c>
      <c r="AD50" s="58">
        <v>0.15625493111477429</v>
      </c>
      <c r="AE50" s="58">
        <v>0.43089762708279278</v>
      </c>
      <c r="AF50" s="58">
        <v>6.6082831446118984E-2</v>
      </c>
      <c r="AG50" s="60">
        <v>0.18926390456601372</v>
      </c>
      <c r="AH50" s="57">
        <v>0.56352412282714803</v>
      </c>
      <c r="AI50" s="58">
        <v>0.22714757431409116</v>
      </c>
      <c r="AJ50" s="58">
        <v>0.10356285558702694</v>
      </c>
      <c r="AK50" s="59">
        <v>3.1324870221358714E-2</v>
      </c>
      <c r="AL50" s="59">
        <v>4.0569663929821177E-2</v>
      </c>
      <c r="AM50" s="59">
        <v>5.3852554112098841E-3</v>
      </c>
      <c r="AN50" s="58">
        <v>0.12780858899647041</v>
      </c>
      <c r="AO50" s="60">
        <v>0.15625493111477429</v>
      </c>
      <c r="AP50" s="57">
        <v>0.27014936194382599</v>
      </c>
      <c r="AQ50" s="58">
        <v>0.43089762708279278</v>
      </c>
      <c r="AR50" s="58">
        <v>0.10356285558702694</v>
      </c>
      <c r="AS50" s="58">
        <v>0.10356285558702694</v>
      </c>
      <c r="AT50" s="58">
        <v>0.31842582104793504</v>
      </c>
      <c r="AU50" s="58">
        <v>0.18926390456601372</v>
      </c>
      <c r="AV50" s="59">
        <v>4.0569663929821177E-2</v>
      </c>
      <c r="AW50" s="65">
        <v>1.3587791135754842E-2</v>
      </c>
      <c r="AX50" s="57">
        <v>0.10356285558702694</v>
      </c>
      <c r="AY50" s="58">
        <v>0.71319150408497878</v>
      </c>
      <c r="AZ50" s="58">
        <v>5.2030485682108142E-2</v>
      </c>
      <c r="BA50" s="58">
        <v>6.6082831446118984E-2</v>
      </c>
      <c r="BB50" s="58">
        <v>0.56352412282714803</v>
      </c>
      <c r="BC50" s="58">
        <v>0.95385718938677566</v>
      </c>
      <c r="BD50" s="58">
        <v>0.33292233977046604</v>
      </c>
      <c r="BE50" s="60">
        <v>0.68544375339853669</v>
      </c>
      <c r="BF50" s="57">
        <v>0.63650280917413671</v>
      </c>
      <c r="BG50" s="58">
        <v>0.32527172361408563</v>
      </c>
      <c r="BH50" s="59">
        <v>9.3920921091924224E-4</v>
      </c>
      <c r="BI50" s="59">
        <v>1.9476961129441172E-3</v>
      </c>
      <c r="BJ50" s="59">
        <v>7.4059108855125703E-3</v>
      </c>
      <c r="BK50" s="59">
        <v>5.3852554112098841E-3</v>
      </c>
      <c r="BL50" s="59">
        <v>1.3587791135754842E-2</v>
      </c>
      <c r="BM50" s="65">
        <v>1.8129600113178525E-2</v>
      </c>
      <c r="BN50" s="57">
        <v>0.95812195930181288</v>
      </c>
      <c r="BO50" s="59">
        <v>4.0569663929821177E-2</v>
      </c>
      <c r="BP50" s="59">
        <v>4.0569663929821177E-2</v>
      </c>
      <c r="BQ50" s="58">
        <v>0.22714757431409116</v>
      </c>
      <c r="BR50" s="58">
        <v>0.15625493111477429</v>
      </c>
      <c r="BS50" s="58">
        <v>8.3123883403100923E-2</v>
      </c>
      <c r="BT50" s="58">
        <v>0.4948370322099368</v>
      </c>
      <c r="BU50" s="60">
        <v>0.71319150408497878</v>
      </c>
    </row>
    <row r="53" spans="1:73">
      <c r="H53" s="3"/>
      <c r="I53" s="3"/>
    </row>
    <row r="54" spans="1:73">
      <c r="H54" s="3"/>
      <c r="I54" s="3"/>
    </row>
    <row r="55" spans="1:73">
      <c r="H55" s="3"/>
      <c r="I55" s="3"/>
    </row>
  </sheetData>
  <mergeCells count="10">
    <mergeCell ref="A1:Q1"/>
    <mergeCell ref="AX2:BE2"/>
    <mergeCell ref="BF2:BM2"/>
    <mergeCell ref="BN2:BU2"/>
    <mergeCell ref="B2:I2"/>
    <mergeCell ref="J2:Q2"/>
    <mergeCell ref="R2:Y2"/>
    <mergeCell ref="Z2:AG2"/>
    <mergeCell ref="AH2:AO2"/>
    <mergeCell ref="AP2:AW2"/>
  </mergeCells>
  <phoneticPr fontId="9" type="noConversion"/>
  <conditionalFormatting sqref="B4:BU50">
    <cfRule type="cellIs" dxfId="2" priority="1" operator="between">
      <formula>0.01</formula>
      <formula>0.05</formula>
    </cfRule>
    <cfRule type="cellIs" dxfId="1" priority="2" operator="between">
      <formula>0.01</formula>
      <formula>0.001</formula>
    </cfRule>
    <cfRule type="cellIs" dxfId="0" priority="3" operator="lessThan">
      <formula>0.001</formula>
    </cfRule>
  </conditionalFormatting>
  <pageMargins left="0.75000000000000011" right="0.75000000000000011"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6F3304DEAE09B24DA68D64CBB702879E" ma:contentTypeVersion="7" ma:contentTypeDescription="Create a new document." ma:contentTypeScope="" ma:versionID="56f4917bd8fe5572caa8ce3e64525f08">
  <xsd:schema xmlns:xsd="http://www.w3.org/2001/XMLSchema" xmlns:p="http://schemas.microsoft.com/office/2006/metadata/properties" xmlns:ns2="28de4f29-e3d9-478e-b05a-16a8ff0eb393" targetNamespace="http://schemas.microsoft.com/office/2006/metadata/properties" ma:root="true" ma:fieldsID="90fc53ae50983f9ac236714ed868e368" ns2:_="">
    <xsd:import namespace="28de4f29-e3d9-478e-b05a-16a8ff0eb393"/>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28de4f29-e3d9-478e-b05a-16a8ff0eb393"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DocumentId xmlns="28de4f29-e3d9-478e-b05a-16a8ff0eb393">Table 1.XLSX</DocumentId>
    <StageName xmlns="28de4f29-e3d9-478e-b05a-16a8ff0eb393" xsi:nil="true"/>
    <IsDeleted xmlns="28de4f29-e3d9-478e-b05a-16a8ff0eb393">false</IsDeleted>
    <FileFormat xmlns="28de4f29-e3d9-478e-b05a-16a8ff0eb393">XLSX</FileFormat>
    <TitleName xmlns="28de4f29-e3d9-478e-b05a-16a8ff0eb393">Table 1.XLSX</TitleName>
    <DocumentType xmlns="28de4f29-e3d9-478e-b05a-16a8ff0eb393">Table</DocumentType>
    <Checked_x0020_Out_x0020_To xmlns="28de4f29-e3d9-478e-b05a-16a8ff0eb393">
      <UserInfo>
        <DisplayName/>
        <AccountId xsi:nil="true"/>
        <AccountType/>
      </UserInfo>
    </Checked_x0020_Out_x0020_To>
  </documentManagement>
</p:properties>
</file>

<file path=customXml/itemProps1.xml><?xml version="1.0" encoding="utf-8"?>
<ds:datastoreItem xmlns:ds="http://schemas.openxmlformats.org/officeDocument/2006/customXml" ds:itemID="{420B3CD3-9D31-42AC-A32F-D8C55159A349}"/>
</file>

<file path=customXml/itemProps2.xml><?xml version="1.0" encoding="utf-8"?>
<ds:datastoreItem xmlns:ds="http://schemas.openxmlformats.org/officeDocument/2006/customXml" ds:itemID="{FAAA29B4-6321-444D-A365-8FA06157C9CA}"/>
</file>

<file path=customXml/itemProps3.xml><?xml version="1.0" encoding="utf-8"?>
<ds:datastoreItem xmlns:ds="http://schemas.openxmlformats.org/officeDocument/2006/customXml" ds:itemID="{E3EE06B2-95A7-408E-AB46-08A6F3B2F42A}"/>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Table S1</vt:lpstr>
      <vt:lpstr>Table S2</vt:lpstr>
      <vt:lpstr>Table S3</vt:lpstr>
      <vt:lpstr>Table S4</vt:lpstr>
    </vt:vector>
  </TitlesOfParts>
  <Company>King Abdullah University of Science and Technology</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iam S.</dc:creator>
  <cp:lastModifiedBy>Magdalena M Julkowska</cp:lastModifiedBy>
  <cp:lastPrinted>2016-03-29T14:11:40Z</cp:lastPrinted>
  <dcterms:created xsi:type="dcterms:W3CDTF">2016-03-29T08:35:07Z</dcterms:created>
  <dcterms:modified xsi:type="dcterms:W3CDTF">2016-04-30T13:13:19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6F3304DEAE09B24DA68D64CBB702879E</vt:lpwstr>
  </property>
</Properties>
</file>